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9226"/>
  <workbookPr/>
  <mc:AlternateContent xmlns:mc="http://schemas.openxmlformats.org/markup-compatibility/2006">
    <mc:Choice Requires="x15">
      <x15ac:absPath xmlns:x15ac="http://schemas.microsoft.com/office/spreadsheetml/2010/11/ac" url="C:\Users\ttly2\Desktop\投稿-Plos one  -20180328\改后\"/>
    </mc:Choice>
  </mc:AlternateContent>
  <xr:revisionPtr revIDLastSave="0" documentId="10_ncr:8100000_{817D3064-CE68-4AB4-B36B-D24324FD862F}" xr6:coauthVersionLast="32" xr6:coauthVersionMax="32" xr10:uidLastSave="{00000000-0000-0000-0000-000000000000}"/>
  <bookViews>
    <workbookView xWindow="0" yWindow="0" windowWidth="13400" windowHeight="10590" xr2:uid="{00000000-000D-0000-FFFF-FFFF00000000}"/>
  </bookViews>
  <sheets>
    <sheet name="S2 Table" sheetId="11" r:id="rId1"/>
  </sheets>
  <definedNames>
    <definedName name="_xlnm._FilterDatabase" localSheetId="0" hidden="1">'S2 Table'!$A$2:$R$122</definedName>
    <definedName name="_GoBack" localSheetId="0">'S2 Table'!$J$2</definedName>
  </definedNames>
  <calcPr calcId="162913"/>
</workbook>
</file>

<file path=xl/calcChain.xml><?xml version="1.0" encoding="utf-8"?>
<calcChain xmlns="http://schemas.openxmlformats.org/spreadsheetml/2006/main">
  <c r="Q122" i="11" l="1"/>
  <c r="Q121" i="11"/>
  <c r="Q120" i="11"/>
  <c r="Q119" i="11"/>
  <c r="Q118" i="11"/>
  <c r="Q117" i="11"/>
  <c r="Q116" i="11"/>
  <c r="Q115" i="11"/>
  <c r="Q114" i="11"/>
  <c r="Q113" i="11"/>
  <c r="Q112" i="11"/>
  <c r="Q111" i="11"/>
  <c r="Q110" i="11"/>
  <c r="Q109" i="11"/>
  <c r="Q108" i="11"/>
  <c r="Q107" i="11"/>
  <c r="Q106" i="11"/>
  <c r="Q105" i="11"/>
  <c r="Q104" i="11"/>
  <c r="Q103" i="11"/>
  <c r="Q102" i="11"/>
  <c r="Q101" i="11"/>
  <c r="Q100" i="11"/>
  <c r="Q99" i="11"/>
  <c r="Q98" i="11"/>
  <c r="Q97" i="11"/>
  <c r="Q96" i="11"/>
  <c r="Q95" i="11"/>
  <c r="Q94" i="11"/>
  <c r="Q93" i="11"/>
  <c r="Q92" i="11"/>
  <c r="Q91" i="11"/>
  <c r="Q90" i="11"/>
  <c r="Q89" i="11"/>
  <c r="Q88" i="11"/>
  <c r="Q87" i="11"/>
  <c r="Q86" i="11"/>
  <c r="Q85" i="11"/>
  <c r="Q84" i="11"/>
  <c r="Q83" i="11"/>
  <c r="Q82" i="11"/>
  <c r="Q81" i="11"/>
  <c r="Q80" i="11"/>
  <c r="Q79" i="11"/>
  <c r="Q78" i="11"/>
  <c r="Q77" i="11"/>
  <c r="Q76" i="11"/>
  <c r="Q75" i="11"/>
  <c r="Q74" i="11"/>
  <c r="Q73" i="11"/>
  <c r="Q72" i="11"/>
  <c r="Q71" i="11"/>
  <c r="Q70" i="11"/>
  <c r="Q69" i="11"/>
  <c r="Q68" i="11"/>
  <c r="Q67" i="11"/>
  <c r="Q66" i="11"/>
  <c r="Q65" i="11"/>
  <c r="Q64" i="11"/>
  <c r="Q63" i="11"/>
  <c r="Q62" i="11"/>
  <c r="Q61" i="11"/>
  <c r="Q60" i="11"/>
  <c r="Q59" i="11"/>
  <c r="Q58" i="11"/>
  <c r="Q57" i="11"/>
  <c r="Q56" i="11"/>
  <c r="Q55" i="11"/>
  <c r="Q54" i="11"/>
  <c r="Q53" i="11"/>
  <c r="Q52" i="11"/>
  <c r="Q51" i="11"/>
  <c r="Q50" i="11"/>
  <c r="Q49" i="11"/>
  <c r="Q48" i="11"/>
  <c r="Q47" i="11"/>
  <c r="Q46" i="11"/>
  <c r="Q45" i="11"/>
  <c r="Q44" i="11"/>
  <c r="Q43" i="11"/>
  <c r="Q42" i="11"/>
  <c r="Q41" i="11"/>
  <c r="Q40" i="11"/>
  <c r="Q39" i="11"/>
  <c r="Q38" i="11"/>
  <c r="Q37" i="11"/>
  <c r="Q36" i="11"/>
  <c r="Q35" i="11"/>
  <c r="Q34" i="11"/>
  <c r="Q33" i="11"/>
  <c r="Q32" i="11"/>
  <c r="Q31" i="11"/>
  <c r="Q30" i="11"/>
  <c r="Q29" i="11"/>
  <c r="Q28" i="11"/>
  <c r="Q27" i="11"/>
  <c r="Q26" i="11"/>
  <c r="Q25" i="11"/>
  <c r="Q24" i="11"/>
  <c r="Q23" i="11"/>
  <c r="Q22" i="11"/>
  <c r="Q21" i="11"/>
  <c r="Q20" i="11"/>
  <c r="Q19" i="11"/>
  <c r="Q18" i="11"/>
  <c r="Q17" i="11"/>
  <c r="Q16" i="11"/>
  <c r="Q15" i="11"/>
  <c r="Q14" i="11"/>
  <c r="Q13" i="11"/>
  <c r="Q12" i="11"/>
  <c r="Q11" i="11"/>
  <c r="Q10" i="11"/>
  <c r="Q9" i="11"/>
  <c r="Q8" i="11"/>
  <c r="Q7" i="11"/>
  <c r="Q6" i="11"/>
  <c r="Q5" i="11"/>
  <c r="Q4" i="11"/>
  <c r="Q3" i="11"/>
</calcChain>
</file>

<file path=xl/sharedStrings.xml><?xml version="1.0" encoding="utf-8"?>
<sst xmlns="http://schemas.openxmlformats.org/spreadsheetml/2006/main" count="1618" uniqueCount="600">
  <si>
    <t>-</t>
  </si>
  <si>
    <t>Gene</t>
  </si>
  <si>
    <t>Exon</t>
  </si>
  <si>
    <t>dbSNP</t>
  </si>
  <si>
    <t>COSMIC ID</t>
  </si>
  <si>
    <t>SIFT</t>
  </si>
  <si>
    <t>ClinVar</t>
  </si>
  <si>
    <t>AKT1</t>
  </si>
  <si>
    <t>exon3</t>
  </si>
  <si>
    <t>c.49G&gt;A</t>
  </si>
  <si>
    <t>Missense</t>
  </si>
  <si>
    <t>COSM33765</t>
  </si>
  <si>
    <t>deleterious</t>
  </si>
  <si>
    <t>probably_damaging</t>
  </si>
  <si>
    <t>Pathogenic</t>
  </si>
  <si>
    <t>c.155T&gt;G</t>
  </si>
  <si>
    <t>PIK3CA</t>
  </si>
  <si>
    <t>exon2</t>
  </si>
  <si>
    <t>p.I69N</t>
  </si>
  <si>
    <t>c.311C&gt;T</t>
  </si>
  <si>
    <t>p.P104L</t>
  </si>
  <si>
    <t>rs863225060</t>
  </si>
  <si>
    <t>COSM1484857</t>
  </si>
  <si>
    <t>Likely_pathogenic</t>
  </si>
  <si>
    <t>exon5</t>
  </si>
  <si>
    <t>c.1031T&gt;G</t>
  </si>
  <si>
    <t>p.V344G</t>
  </si>
  <si>
    <t>COSM22540</t>
  </si>
  <si>
    <t>c.1035T&gt;A</t>
  </si>
  <si>
    <t>p.N345K</t>
  </si>
  <si>
    <t>COSM754</t>
  </si>
  <si>
    <t>c.1048G&gt;C</t>
  </si>
  <si>
    <t>p.D350H</t>
  </si>
  <si>
    <t>COSM755</t>
  </si>
  <si>
    <t>exon8</t>
  </si>
  <si>
    <t>c.1256_1261delACTGTC</t>
  </si>
  <si>
    <t>p.H419_C420del</t>
  </si>
  <si>
    <t>Inframe del</t>
  </si>
  <si>
    <t>COSM5029071</t>
  </si>
  <si>
    <t>c.1258T&gt;C</t>
  </si>
  <si>
    <t>p.C420R</t>
  </si>
  <si>
    <t>rs121913272</t>
  </si>
  <si>
    <t>COSM757</t>
  </si>
  <si>
    <t>tolerated</t>
  </si>
  <si>
    <t>c.1357G&gt;A</t>
  </si>
  <si>
    <t>p.E453K</t>
  </si>
  <si>
    <t>COSM12584</t>
  </si>
  <si>
    <t>exon9</t>
  </si>
  <si>
    <t>c.1477G&gt;A</t>
  </si>
  <si>
    <t>p.E493K</t>
  </si>
  <si>
    <t>COSM1757081</t>
  </si>
  <si>
    <t>benign</t>
  </si>
  <si>
    <t>exon10</t>
  </si>
  <si>
    <t>c.1624G&gt;A</t>
  </si>
  <si>
    <t>p.E542K</t>
  </si>
  <si>
    <t>rs121913273</t>
  </si>
  <si>
    <t>COSM760</t>
  </si>
  <si>
    <t>c.1633G&gt;A</t>
  </si>
  <si>
    <t>p.E545K</t>
  </si>
  <si>
    <t>rs104886003</t>
  </si>
  <si>
    <t>COSM763</t>
  </si>
  <si>
    <t>c.1634A&gt;G</t>
  </si>
  <si>
    <t>p.E545G</t>
  </si>
  <si>
    <t>rs121913274</t>
  </si>
  <si>
    <t>COSM764</t>
  </si>
  <si>
    <t>exon14</t>
  </si>
  <si>
    <t>c.2176G&gt;A</t>
  </si>
  <si>
    <t>p.E726K</t>
  </si>
  <si>
    <t>rs867262025 </t>
  </si>
  <si>
    <t>COSM87306</t>
  </si>
  <si>
    <t>exon21</t>
  </si>
  <si>
    <t>c.3019G&gt;C</t>
  </si>
  <si>
    <t>p.G1007R</t>
  </si>
  <si>
    <t>COSM17443</t>
  </si>
  <si>
    <t>c.3127A&gt;G</t>
  </si>
  <si>
    <t>p.M1043V</t>
  </si>
  <si>
    <t>COSM12591</t>
  </si>
  <si>
    <t>c.3140A&gt;G</t>
  </si>
  <si>
    <t>p.H1047R</t>
  </si>
  <si>
    <t>rs121913279</t>
  </si>
  <si>
    <t>COSM775</t>
  </si>
  <si>
    <t>c.3140A&gt;T</t>
  </si>
  <si>
    <t>p.H1047L</t>
  </si>
  <si>
    <t>COSM776</t>
  </si>
  <si>
    <t>PTEN</t>
  </si>
  <si>
    <t>exon1</t>
  </si>
  <si>
    <t>c.45_46insT</t>
  </si>
  <si>
    <t>p.Y16LfsTer28</t>
  </si>
  <si>
    <t>Frameshift ins</t>
  </si>
  <si>
    <t>COSM5020</t>
  </si>
  <si>
    <t>c.49C&gt;T</t>
  </si>
  <si>
    <t>p.Q17X</t>
  </si>
  <si>
    <t>Nonsense</t>
  </si>
  <si>
    <t>rs786204910</t>
  </si>
  <si>
    <t>COSM5153</t>
  </si>
  <si>
    <t>c.79T&gt;A</t>
  </si>
  <si>
    <t>p.Y27N</t>
  </si>
  <si>
    <t>rs746128825</t>
  </si>
  <si>
    <t>COSM5268</t>
  </si>
  <si>
    <t>possibly_damaging</t>
  </si>
  <si>
    <t>c.113C&gt;G</t>
  </si>
  <si>
    <t>p.P38R</t>
  </si>
  <si>
    <t>COSM249828</t>
  </si>
  <si>
    <t>c.137A&gt;G</t>
  </si>
  <si>
    <t>p.Y46C</t>
  </si>
  <si>
    <t>rs786204915</t>
  </si>
  <si>
    <t>COSM1675407</t>
  </si>
  <si>
    <t>Likely pathogenic</t>
  </si>
  <si>
    <t>p.K62X</t>
  </si>
  <si>
    <t>c.389G&gt;C</t>
  </si>
  <si>
    <t>p.R130P</t>
  </si>
  <si>
    <t>rs121909229</t>
  </si>
  <si>
    <t>COSM5277</t>
  </si>
  <si>
    <t>exon6</t>
  </si>
  <si>
    <t>c.493G&gt;A</t>
  </si>
  <si>
    <t>p.G165R</t>
  </si>
  <si>
    <t>COSM5091</t>
  </si>
  <si>
    <t>c.601G&gt;T</t>
  </si>
  <si>
    <t>p.E201X</t>
  </si>
  <si>
    <t>COSM921114</t>
  </si>
  <si>
    <t>c.633C&gt;A</t>
  </si>
  <si>
    <t>p.C211X</t>
  </si>
  <si>
    <t xml:space="preserve">rs121909232 </t>
  </si>
  <si>
    <t>COSM5306</t>
  </si>
  <si>
    <t>c.635-12_636delTTAACCATGCAGAT</t>
  </si>
  <si>
    <t xml:space="preserve">Splicing </t>
  </si>
  <si>
    <t>exon7</t>
  </si>
  <si>
    <t>c.697C&gt;T</t>
  </si>
  <si>
    <t>p.R233X</t>
  </si>
  <si>
    <t>rs121909219</t>
  </si>
  <si>
    <t>COSM5154</t>
  </si>
  <si>
    <t>c.892C&gt;T</t>
  </si>
  <si>
    <t>p.Q298X</t>
  </si>
  <si>
    <t>rs371387815</t>
  </si>
  <si>
    <t>COSM5156</t>
  </si>
  <si>
    <t>c.955_958delACTT</t>
  </si>
  <si>
    <t>p.T319Ter</t>
  </si>
  <si>
    <t>Frameshift del</t>
  </si>
  <si>
    <t>rs146650273</t>
  </si>
  <si>
    <t>c.1003C&gt;T</t>
  </si>
  <si>
    <t>p.R335X</t>
  </si>
  <si>
    <t>rs121909231</t>
  </si>
  <si>
    <t>COSM5151</t>
  </si>
  <si>
    <t>c.1008C&gt;G</t>
  </si>
  <si>
    <t>p.Y336X</t>
  </si>
  <si>
    <t>COSM5290</t>
  </si>
  <si>
    <t>p.N340IfsTer4</t>
  </si>
  <si>
    <t>TP53</t>
  </si>
  <si>
    <t>exon4</t>
  </si>
  <si>
    <t>c.166G&gt;T</t>
  </si>
  <si>
    <t>p.E56X</t>
  </si>
  <si>
    <t>COSM12168</t>
  </si>
  <si>
    <t>c.281C&gt;A</t>
  </si>
  <si>
    <t>p.S94X</t>
  </si>
  <si>
    <t>COSM45500</t>
  </si>
  <si>
    <t>c.310C&gt;T</t>
  </si>
  <si>
    <t>p.Q104X</t>
  </si>
  <si>
    <t>COSM10886</t>
  </si>
  <si>
    <t>c.329G&gt;C</t>
  </si>
  <si>
    <t>p.R110P</t>
  </si>
  <si>
    <t>rs11540654</t>
  </si>
  <si>
    <t>COSM11250</t>
  </si>
  <si>
    <t>Uncertain significance</t>
  </si>
  <si>
    <t>c.338T&gt;G</t>
  </si>
  <si>
    <t>p.F113C</t>
  </si>
  <si>
    <t>COSM10717</t>
  </si>
  <si>
    <t>c.375G&gt;C</t>
  </si>
  <si>
    <t>p.T125T</t>
  </si>
  <si>
    <t>Silent</t>
  </si>
  <si>
    <t>COSM46152</t>
  </si>
  <si>
    <t>c.376-2delA</t>
  </si>
  <si>
    <t>COSM45658</t>
  </si>
  <si>
    <t>c.377A&gt;G</t>
  </si>
  <si>
    <t>p.Y126C</t>
  </si>
  <si>
    <t>COSM11517</t>
  </si>
  <si>
    <t>c.396G&gt;C</t>
  </si>
  <si>
    <t>p.K132N</t>
  </si>
  <si>
    <t>COSM43963</t>
  </si>
  <si>
    <t>c.406_428delCAACTGGCCAAGACCTGCCCTGT</t>
  </si>
  <si>
    <t>c.414_425delCAAGACCTGCCC</t>
  </si>
  <si>
    <t>p.K139_P142del</t>
  </si>
  <si>
    <t>c.423_425delCCC</t>
  </si>
  <si>
    <t>p.P142del</t>
  </si>
  <si>
    <t>COSM44824</t>
  </si>
  <si>
    <t>c.428T&gt;C</t>
  </si>
  <si>
    <t>p.V143A</t>
  </si>
  <si>
    <t>COSM11306</t>
  </si>
  <si>
    <t>c.431A&gt;C</t>
  </si>
  <si>
    <t>p.Q144P</t>
  </si>
  <si>
    <t>rs786203071</t>
  </si>
  <si>
    <t>COSM44205</t>
  </si>
  <si>
    <t>c.469G&gt;T</t>
  </si>
  <si>
    <t>p.V157F</t>
  </si>
  <si>
    <t>rs121912654</t>
  </si>
  <si>
    <t>COSM10670</t>
  </si>
  <si>
    <t>c.475G&gt;C</t>
  </si>
  <si>
    <t>p.A159P</t>
  </si>
  <si>
    <t>rs730882000</t>
  </si>
  <si>
    <t>COSM43836</t>
  </si>
  <si>
    <t>c.476C&gt;T</t>
  </si>
  <si>
    <t>p.A159V</t>
  </si>
  <si>
    <t>COSM11148</t>
  </si>
  <si>
    <t>c.488A&gt;G</t>
  </si>
  <si>
    <t>p.Y163C</t>
  </si>
  <si>
    <t>rs148924904</t>
  </si>
  <si>
    <t>COSM10808</t>
  </si>
  <si>
    <t>c.517G&gt;T</t>
  </si>
  <si>
    <t>p.V173L</t>
  </si>
  <si>
    <t>COSM43559</t>
  </si>
  <si>
    <t>c.524G&gt;A</t>
  </si>
  <si>
    <t>p.R175H</t>
  </si>
  <si>
    <t>rs28934578</t>
  </si>
  <si>
    <t>COSM10648</t>
  </si>
  <si>
    <t>c.526T&gt;C</t>
  </si>
  <si>
    <t>p.C176R</t>
  </si>
  <si>
    <t>COSM44948</t>
  </si>
  <si>
    <t>COSM44645</t>
  </si>
  <si>
    <t>c.538G&gt;A</t>
  </si>
  <si>
    <t>p.E180K</t>
  </si>
  <si>
    <t>rs879253911</t>
  </si>
  <si>
    <t>COSM43772</t>
  </si>
  <si>
    <t>p.Q192X</t>
  </si>
  <si>
    <t>COSM10733</t>
  </si>
  <si>
    <t>c.578A&gt;G</t>
  </si>
  <si>
    <t>p.H193R</t>
  </si>
  <si>
    <t>rs786201838</t>
  </si>
  <si>
    <t>COSM10742</t>
  </si>
  <si>
    <t>c.580C&gt;T</t>
  </si>
  <si>
    <t>p.L194F</t>
  </si>
  <si>
    <t>rs587780071</t>
  </si>
  <si>
    <t>COSM10995</t>
  </si>
  <si>
    <t>c.581T&gt;G</t>
  </si>
  <si>
    <t>p.L194R</t>
  </si>
  <si>
    <t>COSM44571</t>
  </si>
  <si>
    <t>c.584T&gt;C</t>
  </si>
  <si>
    <t>p.I195T</t>
  </si>
  <si>
    <t>rs760043106</t>
  </si>
  <si>
    <t>COSM11089</t>
  </si>
  <si>
    <t>COSM118010</t>
  </si>
  <si>
    <t>c.596G&gt;T</t>
  </si>
  <si>
    <t>p.G199V</t>
  </si>
  <si>
    <t>COSM44140</t>
  </si>
  <si>
    <t>c.614A&gt;G</t>
  </si>
  <si>
    <t>p.Y205C</t>
  </si>
  <si>
    <t>COSM43947</t>
  </si>
  <si>
    <t>c.626_627delGA</t>
  </si>
  <si>
    <t>p.R209KfsTer6</t>
  </si>
  <si>
    <t>COSM13120</t>
  </si>
  <si>
    <t>c.635T&gt;C</t>
  </si>
  <si>
    <t>p.F212S</t>
  </si>
  <si>
    <t>COSM46214</t>
  </si>
  <si>
    <t>c.637C&gt;T</t>
  </si>
  <si>
    <t>p.R213X</t>
  </si>
  <si>
    <t>COSM10654</t>
  </si>
  <si>
    <t>COSM43650</t>
  </si>
  <si>
    <t>c.641A&gt;G</t>
  </si>
  <si>
    <t>p.H214R</t>
  </si>
  <si>
    <t>COSM43687</t>
  </si>
  <si>
    <t>c.645T&gt;G</t>
  </si>
  <si>
    <t>p.S215R</t>
  </si>
  <si>
    <t>COSM44979</t>
  </si>
  <si>
    <t>c.646G&gt;A</t>
  </si>
  <si>
    <t>p.V216M</t>
  </si>
  <si>
    <t>rs730882025</t>
  </si>
  <si>
    <t>COSM10667</t>
  </si>
  <si>
    <t>p.V218del</t>
  </si>
  <si>
    <t>COSM6496</t>
  </si>
  <si>
    <t>c.652G&gt;T</t>
  </si>
  <si>
    <t>p.V218L</t>
  </si>
  <si>
    <t>COSM44159</t>
  </si>
  <si>
    <t>c.653T&gt;A</t>
  </si>
  <si>
    <t>p.V218E</t>
  </si>
  <si>
    <t>COSM44317</t>
  </si>
  <si>
    <t>c.659A&gt;G</t>
  </si>
  <si>
    <t>p.Y220C</t>
  </si>
  <si>
    <t>rs121912666</t>
  </si>
  <si>
    <t>COSM10758</t>
  </si>
  <si>
    <t>c.695T&gt;A</t>
  </si>
  <si>
    <t>p.I232N</t>
  </si>
  <si>
    <t>COSM10715</t>
  </si>
  <si>
    <t>Inframe ins</t>
  </si>
  <si>
    <t>c.711G&gt;A</t>
  </si>
  <si>
    <t>p.M237I</t>
  </si>
  <si>
    <t>rs587782664</t>
  </si>
  <si>
    <t>COSM10834</t>
  </si>
  <si>
    <t>p.C238F</t>
  </si>
  <si>
    <t>COSM43778</t>
  </si>
  <si>
    <t>c.721T&gt;C</t>
  </si>
  <si>
    <t>p.S241P</t>
  </si>
  <si>
    <t>COSM44578</t>
  </si>
  <si>
    <t>c.722C&gt;T</t>
  </si>
  <si>
    <t>p.S241F</t>
  </si>
  <si>
    <t>rs28934573</t>
  </si>
  <si>
    <t>COSM10812</t>
  </si>
  <si>
    <t>c.730G&gt;A</t>
  </si>
  <si>
    <t>p.G244S</t>
  </si>
  <si>
    <t>COSM10941</t>
  </si>
  <si>
    <t>c.740A&gt;T</t>
  </si>
  <si>
    <t>p.N247I</t>
  </si>
  <si>
    <t>rs786201762</t>
  </si>
  <si>
    <t>COSM43995</t>
  </si>
  <si>
    <t>c.742C&gt;G</t>
  </si>
  <si>
    <t>p.R248G</t>
  </si>
  <si>
    <t>COSM11564</t>
  </si>
  <si>
    <t>c.742C&gt;T</t>
  </si>
  <si>
    <t>p.R248W</t>
  </si>
  <si>
    <t>rs121912651</t>
  </si>
  <si>
    <t>COSM10656</t>
  </si>
  <si>
    <t>c.743G&gt;A</t>
  </si>
  <si>
    <t>p.R248Q</t>
  </si>
  <si>
    <t>rs11540652</t>
  </si>
  <si>
    <t>COSM10662</t>
  </si>
  <si>
    <t>c.764T&gt;G</t>
  </si>
  <si>
    <t>p.I255S</t>
  </si>
  <si>
    <t>COSM10788</t>
  </si>
  <si>
    <t>c.770T&gt;A</t>
  </si>
  <si>
    <t>p.L257Q</t>
  </si>
  <si>
    <t>rs28934577</t>
  </si>
  <si>
    <t>COSM43530</t>
  </si>
  <si>
    <t>c.794T&gt;C</t>
  </si>
  <si>
    <t>p.L265P</t>
  </si>
  <si>
    <t>rs879253942</t>
  </si>
  <si>
    <t>COSM11011</t>
  </si>
  <si>
    <t>c.796G&gt;A</t>
  </si>
  <si>
    <t>p.G266R</t>
  </si>
  <si>
    <t>COSM10794</t>
  </si>
  <si>
    <t>c.797G&gt;A</t>
  </si>
  <si>
    <t>p.G266E</t>
  </si>
  <si>
    <t xml:space="preserve">rs193920774 </t>
  </si>
  <si>
    <t>COSM10867</t>
  </si>
  <si>
    <t>c.808T&gt;C</t>
  </si>
  <si>
    <t>p.F270L</t>
  </si>
  <si>
    <t>COSM44262</t>
  </si>
  <si>
    <t>c.817C&gt;T</t>
  </si>
  <si>
    <t>p.R273C</t>
  </si>
  <si>
    <t>rs121913343</t>
  </si>
  <si>
    <t>COSM10659</t>
  </si>
  <si>
    <t>c.818G&gt;A</t>
  </si>
  <si>
    <t>p.R273H</t>
  </si>
  <si>
    <t>rs28934576</t>
  </si>
  <si>
    <t>COSM10660</t>
  </si>
  <si>
    <t>c.818G&gt;T</t>
  </si>
  <si>
    <t>p.R273L</t>
  </si>
  <si>
    <t>COSM10779</t>
  </si>
  <si>
    <t>c.820G&gt;T</t>
  </si>
  <si>
    <t>p.V274F</t>
  </si>
  <si>
    <t>COSM10769</t>
  </si>
  <si>
    <t>c.821T&gt;C</t>
  </si>
  <si>
    <t>p.V274A</t>
  </si>
  <si>
    <t>COSM44393</t>
  </si>
  <si>
    <t>c.826_831delGCCTGT</t>
  </si>
  <si>
    <t>p.A276_C277del</t>
  </si>
  <si>
    <t>COSM45714</t>
  </si>
  <si>
    <t>c.830G&gt;A</t>
  </si>
  <si>
    <t>COSM43737</t>
  </si>
  <si>
    <t>p.C277F</t>
  </si>
  <si>
    <t>COSM10749</t>
  </si>
  <si>
    <t>c.833C&gt;A</t>
  </si>
  <si>
    <t>p.P278H</t>
  </si>
  <si>
    <t>COSM43755</t>
  </si>
  <si>
    <t>c.839G&gt;A</t>
  </si>
  <si>
    <t>COSM10728</t>
  </si>
  <si>
    <t>c.839G&gt;C</t>
  </si>
  <si>
    <t>p.R280T</t>
  </si>
  <si>
    <t>rs121912660</t>
  </si>
  <si>
    <t>COSM10724</t>
  </si>
  <si>
    <t>c.840A&gt;C</t>
  </si>
  <si>
    <t>p.R280S</t>
  </si>
  <si>
    <t>COSM44233</t>
  </si>
  <si>
    <t>c.844C&gt;T</t>
  </si>
  <si>
    <t>p.R282W</t>
  </si>
  <si>
    <t>rs28934574</t>
  </si>
  <si>
    <t>COSM46104</t>
  </si>
  <si>
    <t>c.853G&gt;A</t>
  </si>
  <si>
    <t>p.E285K</t>
  </si>
  <si>
    <t>COSM10722</t>
  </si>
  <si>
    <t>c.856G&gt;A</t>
  </si>
  <si>
    <t>p.E286K</t>
  </si>
  <si>
    <t>rs786201059</t>
  </si>
  <si>
    <t>COSM10726</t>
  </si>
  <si>
    <t>c.880G&gt;T</t>
  </si>
  <si>
    <t>p.E294X</t>
  </si>
  <si>
    <t>COSM10856</t>
  </si>
  <si>
    <t>c.916C&gt;T</t>
  </si>
  <si>
    <t>p.R306X</t>
  </si>
  <si>
    <t>rs121913344</t>
  </si>
  <si>
    <t>COSM10663</t>
  </si>
  <si>
    <t>c.920-1G&gt;T</t>
  </si>
  <si>
    <t>COSM95740</t>
  </si>
  <si>
    <t>c.920-2A&gt;G</t>
  </si>
  <si>
    <t>rs397516439</t>
  </si>
  <si>
    <t>COSM33650</t>
  </si>
  <si>
    <t>c.920C&gt;T</t>
  </si>
  <si>
    <t>p.A307V</t>
  </si>
  <si>
    <t>COSM35846</t>
  </si>
  <si>
    <t>p.N310TfsTer35</t>
  </si>
  <si>
    <t>c.958A&gt;T</t>
  </si>
  <si>
    <t>p.K320X</t>
  </si>
  <si>
    <t>COSM44335</t>
  </si>
  <si>
    <t>exon11</t>
  </si>
  <si>
    <t>c.1146delA</t>
  </si>
  <si>
    <t>p.K382NfsTer40</t>
  </si>
  <si>
    <t>COSM13747</t>
  </si>
  <si>
    <t>Intron6</t>
    <phoneticPr fontId="5" type="noConversion"/>
  </si>
  <si>
    <t>rs121434592</t>
    <phoneticPr fontId="5" type="noConversion"/>
  </si>
  <si>
    <t>dbSNP|COSMIC|ClinVar</t>
    <phoneticPr fontId="5" type="noConversion"/>
  </si>
  <si>
    <t>p.L52R</t>
    <phoneticPr fontId="5" type="noConversion"/>
  </si>
  <si>
    <t>p.E17K</t>
    <phoneticPr fontId="5" type="noConversion"/>
  </si>
  <si>
    <t>COSM93893</t>
    <phoneticPr fontId="5" type="noConversion"/>
  </si>
  <si>
    <t>COSMIC</t>
    <phoneticPr fontId="5" type="noConversion"/>
  </si>
  <si>
    <t>Novel</t>
    <phoneticPr fontId="5" type="noConversion"/>
  </si>
  <si>
    <t>#Patients</t>
    <phoneticPr fontId="5" type="noConversion"/>
  </si>
  <si>
    <t>Patients ID</t>
    <phoneticPr fontId="5" type="noConversion"/>
  </si>
  <si>
    <t>COSMIC</t>
    <phoneticPr fontId="5" type="noConversion"/>
  </si>
  <si>
    <t>dbSNP|COSMIC</t>
    <phoneticPr fontId="5" type="noConversion"/>
  </si>
  <si>
    <t>dbSNP|COSMIC|ClinVar</t>
    <phoneticPr fontId="5" type="noConversion"/>
  </si>
  <si>
    <t>COSM4958</t>
  </si>
  <si>
    <t>COSMIC|ClinVar</t>
    <phoneticPr fontId="5" type="noConversion"/>
  </si>
  <si>
    <t>P193</t>
  </si>
  <si>
    <t>P186</t>
  </si>
  <si>
    <t>P286</t>
  </si>
  <si>
    <t>P127</t>
  </si>
  <si>
    <t>P216</t>
  </si>
  <si>
    <t>P9</t>
  </si>
  <si>
    <t>P270/P111</t>
  </si>
  <si>
    <t>P36</t>
  </si>
  <si>
    <t>P219</t>
  </si>
  <si>
    <t>P164</t>
  </si>
  <si>
    <t>P221/P41</t>
  </si>
  <si>
    <t>P66/P171</t>
  </si>
  <si>
    <t>P81</t>
  </si>
  <si>
    <t>P59</t>
  </si>
  <si>
    <t>P124</t>
  </si>
  <si>
    <t>P258</t>
  </si>
  <si>
    <t>P209</t>
  </si>
  <si>
    <t>P240</t>
  </si>
  <si>
    <t>P82</t>
  </si>
  <si>
    <t>P135</t>
  </si>
  <si>
    <t>P93</t>
  </si>
  <si>
    <t>P54</t>
  </si>
  <si>
    <t>P189</t>
  </si>
  <si>
    <t>P191</t>
  </si>
  <si>
    <t>P207</t>
  </si>
  <si>
    <t>P224</t>
  </si>
  <si>
    <t>P183</t>
  </si>
  <si>
    <t>P146</t>
  </si>
  <si>
    <t>P223</t>
  </si>
  <si>
    <t>P265</t>
  </si>
  <si>
    <t>P72</t>
  </si>
  <si>
    <t>P270</t>
  </si>
  <si>
    <t>P168</t>
  </si>
  <si>
    <t>P101</t>
  </si>
  <si>
    <t>P218</t>
  </si>
  <si>
    <t>P39</t>
  </si>
  <si>
    <t>P175</t>
  </si>
  <si>
    <t>P27</t>
  </si>
  <si>
    <t>P80</t>
  </si>
  <si>
    <t>P166</t>
  </si>
  <si>
    <t>P116</t>
  </si>
  <si>
    <t>P102</t>
  </si>
  <si>
    <t>P28</t>
  </si>
  <si>
    <t>P65</t>
  </si>
  <si>
    <t>P229</t>
  </si>
  <si>
    <t>P307</t>
  </si>
  <si>
    <t>P10/P15</t>
  </si>
  <si>
    <t>P136</t>
  </si>
  <si>
    <t>P11</t>
  </si>
  <si>
    <t>P252</t>
  </si>
  <si>
    <t>P210</t>
  </si>
  <si>
    <t>P304</t>
  </si>
  <si>
    <t>P1</t>
  </si>
  <si>
    <t>P20</t>
  </si>
  <si>
    <t>P105/P119</t>
  </si>
  <si>
    <t>P126</t>
  </si>
  <si>
    <t>P125</t>
  </si>
  <si>
    <t>P178</t>
  </si>
  <si>
    <t>P74</t>
  </si>
  <si>
    <t>P148</t>
  </si>
  <si>
    <t>P297</t>
  </si>
  <si>
    <t>P298</t>
  </si>
  <si>
    <t>P46</t>
  </si>
  <si>
    <t>P42/P106</t>
  </si>
  <si>
    <t>P71</t>
  </si>
  <si>
    <t>P145</t>
  </si>
  <si>
    <t>P293</t>
  </si>
  <si>
    <t>P282</t>
  </si>
  <si>
    <t>P239</t>
  </si>
  <si>
    <t>P110/P127</t>
  </si>
  <si>
    <t>P212</t>
  </si>
  <si>
    <t>P255</t>
  </si>
  <si>
    <t>P25</t>
  </si>
  <si>
    <t>P159</t>
  </si>
  <si>
    <t>P256</t>
  </si>
  <si>
    <t>P222</t>
  </si>
  <si>
    <t>P246</t>
  </si>
  <si>
    <t>P217</t>
  </si>
  <si>
    <t>P91/P237</t>
  </si>
  <si>
    <t>P248</t>
  </si>
  <si>
    <t>P97</t>
  </si>
  <si>
    <t>P144</t>
  </si>
  <si>
    <t>P313</t>
  </si>
  <si>
    <t>P156</t>
  </si>
  <si>
    <t>P34</t>
  </si>
  <si>
    <t>P111</t>
  </si>
  <si>
    <t>P279</t>
  </si>
  <si>
    <t>P70/P311</t>
  </si>
  <si>
    <t>P87/P177</t>
  </si>
  <si>
    <t>P295</t>
  </si>
  <si>
    <t>P197/P221</t>
  </si>
  <si>
    <t>P262</t>
  </si>
  <si>
    <t>P55</t>
  </si>
  <si>
    <t>P21</t>
  </si>
  <si>
    <t>rs121913284</t>
    <phoneticPr fontId="5" type="noConversion"/>
  </si>
  <si>
    <t>Likely pathogenic</t>
    <phoneticPr fontId="5" type="noConversion"/>
  </si>
  <si>
    <t>Likely pathogenic</t>
    <phoneticPr fontId="5" type="noConversion"/>
  </si>
  <si>
    <t>c.485T&gt;A</t>
    <phoneticPr fontId="5" type="noConversion"/>
  </si>
  <si>
    <t>COSM11966</t>
    <phoneticPr fontId="5" type="noConversion"/>
  </si>
  <si>
    <t>p.I162N</t>
    <phoneticPr fontId="5" type="noConversion"/>
  </si>
  <si>
    <t>-</t>
    <phoneticPr fontId="5" type="noConversion"/>
  </si>
  <si>
    <t>rs121913342</t>
    <phoneticPr fontId="5" type="noConversion"/>
  </si>
  <si>
    <t>c.830G&gt;T</t>
    <phoneticPr fontId="5" type="noConversion"/>
  </si>
  <si>
    <t>rs763098116</t>
    <phoneticPr fontId="5" type="noConversion"/>
  </si>
  <si>
    <t>p.C277Y</t>
    <phoneticPr fontId="5" type="noConversion"/>
  </si>
  <si>
    <t>p.R280K</t>
    <phoneticPr fontId="5" type="noConversion"/>
  </si>
  <si>
    <t>rs112431538</t>
    <phoneticPr fontId="5" type="noConversion"/>
  </si>
  <si>
    <t>c.713G&gt;T</t>
    <phoneticPr fontId="5" type="noConversion"/>
  </si>
  <si>
    <t xml:space="preserve">rs730882005 </t>
    <phoneticPr fontId="5" type="noConversion"/>
  </si>
  <si>
    <t>c.652_654delGTG</t>
    <phoneticPr fontId="5" type="noConversion"/>
  </si>
  <si>
    <t>rs397516436</t>
    <phoneticPr fontId="5" type="noConversion"/>
  </si>
  <si>
    <t>p.R213L</t>
    <phoneticPr fontId="5" type="noConversion"/>
  </si>
  <si>
    <t>c.638G&gt;T</t>
    <phoneticPr fontId="5" type="noConversion"/>
  </si>
  <si>
    <t>rs587778720</t>
    <phoneticPr fontId="5" type="noConversion"/>
  </si>
  <si>
    <t>p.E198X</t>
    <phoneticPr fontId="5" type="noConversion"/>
  </si>
  <si>
    <t>c.592G&gt;T</t>
    <phoneticPr fontId="5" type="noConversion"/>
  </si>
  <si>
    <t>c.574C&gt;T</t>
    <phoneticPr fontId="5" type="noConversion"/>
  </si>
  <si>
    <t>Pathogenic</t>
    <phoneticPr fontId="5" type="noConversion"/>
  </si>
  <si>
    <t>rs866380588</t>
    <phoneticPr fontId="5" type="noConversion"/>
  </si>
  <si>
    <t>c.527G&gt;C</t>
    <phoneticPr fontId="5" type="noConversion"/>
  </si>
  <si>
    <t>p.C176S</t>
    <phoneticPr fontId="5" type="noConversion"/>
  </si>
  <si>
    <t>p.Q136AfsTer5</t>
    <phoneticPr fontId="5" type="noConversion"/>
  </si>
  <si>
    <t>c.929delA</t>
    <phoneticPr fontId="5" type="noConversion"/>
  </si>
  <si>
    <t>c.820_821delGT</t>
    <phoneticPr fontId="5" type="noConversion"/>
  </si>
  <si>
    <t>p.V274LfsTer31</t>
    <phoneticPr fontId="5" type="noConversion"/>
  </si>
  <si>
    <t>p.Y234dup</t>
    <phoneticPr fontId="5" type="noConversion"/>
  </si>
  <si>
    <t>c.700_702dupTAC</t>
    <phoneticPr fontId="5" type="noConversion"/>
  </si>
  <si>
    <t>c.1019delA</t>
    <phoneticPr fontId="5" type="noConversion"/>
  </si>
  <si>
    <t>c.184A&gt;T</t>
    <phoneticPr fontId="5" type="noConversion"/>
  </si>
  <si>
    <t>c.206T&gt;A</t>
    <phoneticPr fontId="5" type="noConversion"/>
  </si>
  <si>
    <t>P7/P64/P124/P134/P154/P182/P207</t>
  </si>
  <si>
    <t>P5//P6/P8/P15/P16/P19/P25/P30/P36/P40/P53/P57/P59/P83/P94/P109/P112/P114/P115/P116/P128/P134/P140/P144/P145/P148/P150/P159/P168/P188/P191/P192/P203/P204/P213/P218/P222/P246/P250/P255/P261/P281/P283/P285/P286/P293/P304/P305/P307/P310/P311/P313</t>
  </si>
  <si>
    <t>P9/P16/P268/P312</t>
  </si>
  <si>
    <t>P6/P13/P213/P264/P285</t>
  </si>
  <si>
    <t>Protein domain</t>
  </si>
  <si>
    <t>HP</t>
    <phoneticPr fontId="5" type="noConversion"/>
  </si>
  <si>
    <t>Kinase</t>
    <phoneticPr fontId="5" type="noConversion"/>
  </si>
  <si>
    <t>PI3K_p85B</t>
  </si>
  <si>
    <t>-</t>
    <phoneticPr fontId="5" type="noConversion"/>
  </si>
  <si>
    <t>PI3K_C2</t>
  </si>
  <si>
    <t>PI3Ka</t>
  </si>
  <si>
    <t>Phosphatase</t>
  </si>
  <si>
    <t>C2</t>
  </si>
  <si>
    <t>C2</t>
    <phoneticPr fontId="5" type="noConversion"/>
  </si>
  <si>
    <t>DNA binding</t>
    <phoneticPr fontId="5" type="noConversion"/>
  </si>
  <si>
    <t>Tetramerization</t>
  </si>
  <si>
    <t>dbSNP|COSMIC|ClinVar|ExAC</t>
    <phoneticPr fontId="5" type="noConversion"/>
  </si>
  <si>
    <t>P43/P308</t>
    <phoneticPr fontId="5" type="noConversion"/>
  </si>
  <si>
    <t>P47/P99/P154/P171/P234/P295</t>
    <phoneticPr fontId="5" type="noConversion"/>
  </si>
  <si>
    <t>P19/P58</t>
    <phoneticPr fontId="5" type="noConversion"/>
  </si>
  <si>
    <t>P17/P214</t>
    <phoneticPr fontId="5" type="noConversion"/>
  </si>
  <si>
    <t>PI3Kc</t>
  </si>
  <si>
    <t>intron4</t>
    <phoneticPr fontId="5" type="noConversion"/>
  </si>
  <si>
    <t>intron9</t>
    <phoneticPr fontId="5" type="noConversion"/>
  </si>
  <si>
    <t>intron9</t>
    <phoneticPr fontId="5" type="noConversion"/>
  </si>
  <si>
    <t>P45/P67/P91/P129/P137/P155/P170/P175/P190/P200/P208/P266/P282/P287/P288</t>
    <phoneticPr fontId="5" type="noConversion"/>
  </si>
  <si>
    <t>P23/P26/P121/P147</t>
    <phoneticPr fontId="5" type="noConversion"/>
  </si>
  <si>
    <t xml:space="preserve">Splicing </t>
    <phoneticPr fontId="5" type="noConversion"/>
  </si>
  <si>
    <t xml:space="preserve">Splicing </t>
    <phoneticPr fontId="5" type="noConversion"/>
  </si>
  <si>
    <t>P7/P24/P35/P41/P44/P56/P58/P63/P69/P93/P120/P128/P177/P210/P217/P219/P221/P231/P232/P235/P244/P247/P251/P267/P300/P312</t>
    <phoneticPr fontId="5" type="noConversion"/>
  </si>
  <si>
    <t>P267</t>
    <phoneticPr fontId="5" type="noConversion"/>
  </si>
  <si>
    <t>P18/P34/P142/P149/P156/P160/P186/P277</t>
    <phoneticPr fontId="5" type="noConversion"/>
  </si>
  <si>
    <t>P23/P280</t>
    <phoneticPr fontId="5" type="noConversion"/>
  </si>
  <si>
    <t>P33/P46/P104/P108/P155/P215/P242/P281/P297</t>
    <phoneticPr fontId="5" type="noConversion"/>
  </si>
  <si>
    <t>P308</t>
    <phoneticPr fontId="5" type="noConversion"/>
  </si>
  <si>
    <t>Frequency in this study (N=313)</t>
    <phoneticPr fontId="5" type="noConversion"/>
  </si>
  <si>
    <r>
      <t xml:space="preserve">Nucleotide change </t>
    </r>
    <r>
      <rPr>
        <vertAlign val="superscript"/>
        <sz val="10"/>
        <rFont val="Times New Roman"/>
        <family val="1"/>
      </rPr>
      <t>a</t>
    </r>
    <phoneticPr fontId="5" type="noConversion"/>
  </si>
  <si>
    <r>
      <t xml:space="preserve">Mut Type </t>
    </r>
    <r>
      <rPr>
        <vertAlign val="superscript"/>
        <sz val="10"/>
        <rFont val="Times New Roman"/>
        <family val="1"/>
      </rPr>
      <t>b</t>
    </r>
    <phoneticPr fontId="5" type="noConversion"/>
  </si>
  <si>
    <r>
      <t xml:space="preserve">Effect on protein </t>
    </r>
    <r>
      <rPr>
        <vertAlign val="superscript"/>
        <sz val="10"/>
        <rFont val="Times New Roman"/>
        <family val="1"/>
      </rPr>
      <t>a</t>
    </r>
    <phoneticPr fontId="5" type="noConversion"/>
  </si>
  <si>
    <r>
      <t xml:space="preserve">ExAC_MAF </t>
    </r>
    <r>
      <rPr>
        <vertAlign val="superscript"/>
        <sz val="10"/>
        <rFont val="Times New Roman"/>
        <family val="1"/>
      </rPr>
      <t>c</t>
    </r>
    <phoneticPr fontId="5" type="noConversion"/>
  </si>
  <si>
    <r>
      <rPr>
        <vertAlign val="superscript"/>
        <sz val="10"/>
        <rFont val="Times New Roman"/>
        <family val="1"/>
      </rPr>
      <t>a</t>
    </r>
    <r>
      <rPr>
        <sz val="10"/>
        <rFont val="Times New Roman"/>
        <family val="1"/>
      </rPr>
      <t xml:space="preserve"> Variant positions in AKT1 gene are reported in reference to NCBI RefSeq NM_005163.2 (mRNA) and NP_005154.2 (Protein), PIK3CA gene are reported in reference to NCBI RefSeq NM_006218.2 (mRNA) and NP_006209.2 (Protein), PTEN gene are reported in reference to NCBI RefSeq NM_000314.4 (mRNA) and NP_000305.3 (Protein) and TP53 gene are reported in reference to NCBI RefSeq NM_000546.5 (mRNA) and NP_000537.3 (Protein).</t>
    </r>
    <phoneticPr fontId="5" type="noConversion"/>
  </si>
  <si>
    <r>
      <rPr>
        <vertAlign val="superscript"/>
        <sz val="10"/>
        <rFont val="Times New Roman"/>
        <family val="1"/>
      </rPr>
      <t>b</t>
    </r>
    <r>
      <rPr>
        <sz val="10"/>
        <rFont val="Times New Roman"/>
        <family val="1"/>
      </rPr>
      <t xml:space="preserve"> Del, deletion; ins, insertion.</t>
    </r>
    <phoneticPr fontId="5" type="noConversion"/>
  </si>
  <si>
    <r>
      <rPr>
        <vertAlign val="superscript"/>
        <sz val="10"/>
        <rFont val="Times New Roman"/>
        <family val="1"/>
      </rPr>
      <t>c</t>
    </r>
    <r>
      <rPr>
        <sz val="10"/>
        <rFont val="Times New Roman"/>
        <family val="1"/>
      </rPr>
      <t xml:space="preserve"> Minor allele frequency (MAF) reported in ExAC combined population</t>
    </r>
    <phoneticPr fontId="5" type="noConversion"/>
  </si>
  <si>
    <r>
      <rPr>
        <vertAlign val="superscript"/>
        <sz val="10"/>
        <rFont val="Times New Roman"/>
        <family val="1"/>
      </rPr>
      <t>d</t>
    </r>
    <r>
      <rPr>
        <sz val="10"/>
        <rFont val="Times New Roman"/>
        <family val="1"/>
      </rPr>
      <t xml:space="preserve"> PolyPhen scores were designated as “probably damaging” (0.95–1), “possibly damaging” (0.7–0.95), and “benign” (0.00–0.31).</t>
    </r>
    <phoneticPr fontId="5" type="noConversion"/>
  </si>
  <si>
    <t>Pathogenic</t>
    <phoneticPr fontId="5" type="noConversion"/>
  </si>
  <si>
    <r>
      <t xml:space="preserve">Previously reported </t>
    </r>
    <r>
      <rPr>
        <b/>
        <vertAlign val="superscript"/>
        <sz val="10"/>
        <rFont val="Times New Roman"/>
        <family val="1"/>
      </rPr>
      <t>f</t>
    </r>
    <phoneticPr fontId="5" type="noConversion"/>
  </si>
  <si>
    <r>
      <t xml:space="preserve">Pathogenic </t>
    </r>
    <r>
      <rPr>
        <b/>
        <vertAlign val="superscript"/>
        <sz val="10"/>
        <rFont val="Times New Roman"/>
        <family val="1"/>
      </rPr>
      <t>e</t>
    </r>
    <phoneticPr fontId="5" type="noConversion"/>
  </si>
  <si>
    <r>
      <t xml:space="preserve">PolyPhen </t>
    </r>
    <r>
      <rPr>
        <vertAlign val="superscript"/>
        <sz val="10"/>
        <rFont val="Times New Roman"/>
        <family val="1"/>
      </rPr>
      <t>d</t>
    </r>
    <phoneticPr fontId="5" type="noConversion"/>
  </si>
  <si>
    <r>
      <rPr>
        <vertAlign val="superscript"/>
        <sz val="10"/>
        <rFont val="Times New Roman"/>
        <family val="1"/>
      </rPr>
      <t>f</t>
    </r>
    <r>
      <rPr>
        <sz val="10"/>
        <rFont val="Times New Roman"/>
        <family val="1"/>
      </rPr>
      <t xml:space="preserve"> Novel variants were defined as variants that have neither been previously recorded in dbSNP (http://www.ncbi.nlm.nih.gov/SNP), ClinVar (http://www.ncbi.nlm.nih.gov/clinvar/), 1000 Genomes (http://www.1000genomes.org/), Exome Aggregation Consortium (http://exac.broadinstitute.org/) or COSMIC (http://cancer.sanger.ac.uk/cosmic), nor reported in the literature. </t>
    </r>
    <phoneticPr fontId="5" type="noConversion"/>
  </si>
  <si>
    <r>
      <rPr>
        <vertAlign val="superscript"/>
        <sz val="10"/>
        <rFont val="Times New Roman"/>
        <family val="1"/>
      </rPr>
      <t>g</t>
    </r>
    <r>
      <rPr>
        <sz val="10"/>
        <rFont val="Times New Roman"/>
        <family val="1"/>
      </rPr>
      <t xml:space="preserve"> All somatic mutations were not reported in the 1000 Genomes combined population (data not shown)</t>
    </r>
    <phoneticPr fontId="5" type="noConversion"/>
  </si>
  <si>
    <r>
      <rPr>
        <vertAlign val="superscript"/>
        <sz val="10"/>
        <rFont val="Times New Roman"/>
        <family val="1"/>
      </rPr>
      <t>e</t>
    </r>
    <r>
      <rPr>
        <sz val="10"/>
        <rFont val="Times New Roman"/>
        <family val="1"/>
      </rPr>
      <t xml:space="preserve"> </t>
    </r>
    <r>
      <rPr>
        <sz val="10"/>
        <rFont val="Times New Roman"/>
        <family val="1"/>
      </rPr>
      <t xml:space="preserve">Variants resulted in non-functional or truncating-proteins were classified as pathogenic mutations (including stop-gain mutations, frameshift mutations and splice site mutations). In addition, we also considered variants as pathogenic mutations if they were annotated as "pathogenic" in NCBI ClinVar. </t>
    </r>
    <phoneticPr fontId="5" type="noConversion"/>
  </si>
  <si>
    <r>
      <t xml:space="preserve">S2 Table. </t>
    </r>
    <r>
      <rPr>
        <sz val="12"/>
        <rFont val="Times New Roman"/>
        <family val="1"/>
      </rPr>
      <t xml:space="preserve">Somatic mutations of </t>
    </r>
    <r>
      <rPr>
        <i/>
        <sz val="12"/>
        <rFont val="Times New Roman"/>
        <family val="1"/>
      </rPr>
      <t>AKT1</t>
    </r>
    <r>
      <rPr>
        <sz val="12"/>
        <rFont val="Times New Roman"/>
        <family val="1"/>
      </rPr>
      <t xml:space="preserve">, </t>
    </r>
    <r>
      <rPr>
        <i/>
        <sz val="12"/>
        <rFont val="Times New Roman"/>
        <family val="1"/>
      </rPr>
      <t>PIK3CA</t>
    </r>
    <r>
      <rPr>
        <sz val="12"/>
        <rFont val="Times New Roman"/>
        <family val="1"/>
      </rPr>
      <t xml:space="preserve">, </t>
    </r>
    <r>
      <rPr>
        <i/>
        <sz val="12"/>
        <rFont val="Times New Roman"/>
        <family val="1"/>
      </rPr>
      <t>PTEN</t>
    </r>
    <r>
      <rPr>
        <sz val="12"/>
        <rFont val="Times New Roman"/>
        <family val="1"/>
      </rPr>
      <t xml:space="preserve"> and </t>
    </r>
    <r>
      <rPr>
        <i/>
        <sz val="12"/>
        <rFont val="Times New Roman"/>
        <family val="1"/>
      </rPr>
      <t xml:space="preserve">TP53 </t>
    </r>
    <r>
      <rPr>
        <sz val="12"/>
        <rFont val="Times New Roman"/>
        <family val="1"/>
      </rPr>
      <t xml:space="preserve">genes in the 313 breast cancer patients. </t>
    </r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name val="宋体"/>
      <charset val="134"/>
    </font>
    <font>
      <sz val="12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sz val="11"/>
      <color theme="1"/>
      <name val="Tahoma"/>
      <family val="2"/>
    </font>
    <font>
      <sz val="10"/>
      <name val="Times New Roman"/>
      <family val="1"/>
    </font>
    <font>
      <sz val="9"/>
      <name val="宋体"/>
      <family val="3"/>
      <charset val="134"/>
    </font>
    <font>
      <vertAlign val="superscript"/>
      <sz val="10"/>
      <name val="Times New Roman"/>
      <family val="1"/>
    </font>
    <font>
      <sz val="12"/>
      <name val="宋体"/>
      <family val="3"/>
      <charset val="134"/>
    </font>
    <font>
      <b/>
      <sz val="10"/>
      <name val="Times New Roman"/>
      <family val="1"/>
    </font>
    <font>
      <b/>
      <i/>
      <sz val="10"/>
      <name val="Times New Roman"/>
      <family val="1"/>
    </font>
    <font>
      <sz val="10"/>
      <name val="Times New Roman"/>
      <family val="1"/>
    </font>
    <font>
      <b/>
      <vertAlign val="superscript"/>
      <sz val="10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Dashed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Dashed">
        <color indexed="64"/>
      </top>
      <bottom/>
      <diagonal/>
    </border>
  </borders>
  <cellStyleXfs count="73">
    <xf numFmtId="0" fontId="0" fillId="0" borderId="0">
      <alignment vertical="center"/>
    </xf>
    <xf numFmtId="9" fontId="2" fillId="0" borderId="0" applyFont="0" applyFill="0" applyBorder="0" applyAlignment="0" applyProtection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1" fillId="0" borderId="0">
      <alignment vertical="center"/>
    </xf>
    <xf numFmtId="0" fontId="2" fillId="0" borderId="0"/>
    <xf numFmtId="0" fontId="1" fillId="0" borderId="0">
      <alignment vertical="center"/>
    </xf>
    <xf numFmtId="0" fontId="3" fillId="0" borderId="0">
      <alignment vertical="center"/>
    </xf>
    <xf numFmtId="0" fontId="2" fillId="0" borderId="0"/>
    <xf numFmtId="0" fontId="1" fillId="0" borderId="0">
      <alignment vertical="center"/>
    </xf>
    <xf numFmtId="9" fontId="7" fillId="0" borderId="0" applyFont="0" applyFill="0" applyBorder="0" applyAlignment="0" applyProtection="0">
      <alignment vertical="center"/>
    </xf>
  </cellStyleXfs>
  <cellXfs count="38">
    <xf numFmtId="0" fontId="0" fillId="0" borderId="0" xfId="0">
      <alignment vertical="center"/>
    </xf>
    <xf numFmtId="0" fontId="4" fillId="0" borderId="0" xfId="0" applyFont="1" applyAlignment="1">
      <alignment horizontal="left" vertical="center"/>
    </xf>
    <xf numFmtId="0" fontId="10" fillId="0" borderId="0" xfId="0" applyFont="1" applyAlignment="1">
      <alignment horizontal="center" vertical="center"/>
    </xf>
    <xf numFmtId="0" fontId="10" fillId="0" borderId="0" xfId="0" applyNumberFormat="1" applyFont="1" applyAlignment="1">
      <alignment horizontal="left" vertical="center"/>
    </xf>
    <xf numFmtId="0" fontId="10" fillId="0" borderId="0" xfId="71" applyFont="1" applyAlignment="1">
      <alignment horizontal="left"/>
    </xf>
    <xf numFmtId="0" fontId="8" fillId="0" borderId="0" xfId="0" applyFont="1" applyAlignment="1">
      <alignment horizontal="left" vertical="center"/>
    </xf>
    <xf numFmtId="0" fontId="10" fillId="0" borderId="0" xfId="0" applyFont="1">
      <alignment vertical="center"/>
    </xf>
    <xf numFmtId="0" fontId="10" fillId="0" borderId="0" xfId="0" applyFont="1" applyAlignment="1">
      <alignment vertical="center"/>
    </xf>
    <xf numFmtId="0" fontId="4" fillId="0" borderId="0" xfId="0" applyNumberFormat="1" applyFont="1" applyAlignment="1">
      <alignment horizontal="left" vertical="center"/>
    </xf>
    <xf numFmtId="0" fontId="10" fillId="0" borderId="0" xfId="0" applyFont="1" applyFill="1" applyAlignment="1">
      <alignment horizontal="center" vertical="center"/>
    </xf>
    <xf numFmtId="0" fontId="8" fillId="0" borderId="1" xfId="0" applyFont="1" applyBorder="1" applyAlignment="1">
      <alignment horizontal="left" vertical="center"/>
    </xf>
    <xf numFmtId="0" fontId="8" fillId="0" borderId="1" xfId="0" applyFont="1" applyBorder="1" applyAlignment="1">
      <alignment horizontal="left" vertical="center" wrapText="1"/>
    </xf>
    <xf numFmtId="0" fontId="8" fillId="0" borderId="1" xfId="0" applyFont="1" applyFill="1" applyBorder="1" applyAlignment="1">
      <alignment horizontal="left" vertical="center" wrapText="1"/>
    </xf>
    <xf numFmtId="0" fontId="10" fillId="0" borderId="0" xfId="0" applyFont="1" applyAlignment="1">
      <alignment horizontal="left" vertical="center"/>
    </xf>
    <xf numFmtId="0" fontId="10" fillId="0" borderId="0" xfId="0" applyFont="1" applyAlignment="1">
      <alignment horizontal="left" vertical="center" wrapText="1"/>
    </xf>
    <xf numFmtId="0" fontId="10" fillId="0" borderId="0" xfId="0" applyFont="1" applyAlignment="1">
      <alignment horizontal="left" vertical="top" wrapText="1"/>
    </xf>
    <xf numFmtId="0" fontId="4" fillId="0" borderId="0" xfId="0" applyFont="1" applyFill="1" applyAlignment="1">
      <alignment horizontal="left" vertical="center" wrapText="1"/>
    </xf>
    <xf numFmtId="10" fontId="10" fillId="0" borderId="0" xfId="72" applyNumberFormat="1" applyFont="1" applyAlignment="1">
      <alignment horizontal="left" vertical="center"/>
    </xf>
    <xf numFmtId="0" fontId="10" fillId="0" borderId="2" xfId="0" applyFont="1" applyBorder="1" applyAlignment="1">
      <alignment horizontal="left" vertical="center"/>
    </xf>
    <xf numFmtId="0" fontId="10" fillId="0" borderId="2" xfId="0" applyFont="1" applyBorder="1" applyAlignment="1">
      <alignment horizontal="left" vertical="center" wrapText="1"/>
    </xf>
    <xf numFmtId="0" fontId="10" fillId="0" borderId="2" xfId="0" applyFont="1" applyBorder="1" applyAlignment="1">
      <alignment horizontal="left" vertical="top" wrapText="1"/>
    </xf>
    <xf numFmtId="0" fontId="10" fillId="0" borderId="2" xfId="0" applyFont="1" applyFill="1" applyBorder="1" applyAlignment="1">
      <alignment horizontal="left" vertical="center" wrapText="1"/>
    </xf>
    <xf numFmtId="10" fontId="10" fillId="0" borderId="2" xfId="72" applyNumberFormat="1" applyFont="1" applyBorder="1" applyAlignment="1">
      <alignment horizontal="left" vertical="center"/>
    </xf>
    <xf numFmtId="0" fontId="10" fillId="0" borderId="0" xfId="0" applyFont="1" applyFill="1" applyAlignment="1">
      <alignment horizontal="left" vertical="center" wrapText="1"/>
    </xf>
    <xf numFmtId="10" fontId="10" fillId="0" borderId="0" xfId="72" applyNumberFormat="1" applyFont="1" applyBorder="1" applyAlignment="1">
      <alignment horizontal="left" vertical="center"/>
    </xf>
    <xf numFmtId="0" fontId="8" fillId="0" borderId="2" xfId="0" applyFont="1" applyBorder="1" applyAlignment="1">
      <alignment horizontal="left" vertical="center"/>
    </xf>
    <xf numFmtId="0" fontId="4" fillId="0" borderId="0" xfId="0" applyFont="1" applyAlignment="1">
      <alignment horizontal="left" vertical="top" wrapText="1"/>
    </xf>
    <xf numFmtId="0" fontId="10" fillId="0" borderId="3" xfId="0" applyFont="1" applyBorder="1" applyAlignment="1">
      <alignment horizontal="left" vertical="center"/>
    </xf>
    <xf numFmtId="0" fontId="10" fillId="0" borderId="3" xfId="0" applyFont="1" applyBorder="1" applyAlignment="1">
      <alignment horizontal="left" vertical="center" wrapText="1"/>
    </xf>
    <xf numFmtId="0" fontId="10" fillId="0" borderId="3" xfId="0" applyFont="1" applyBorder="1" applyAlignment="1">
      <alignment horizontal="left" vertical="top" wrapText="1"/>
    </xf>
    <xf numFmtId="0" fontId="10" fillId="0" borderId="3" xfId="0" applyFont="1" applyFill="1" applyBorder="1" applyAlignment="1">
      <alignment horizontal="left" vertical="center" wrapText="1"/>
    </xf>
    <xf numFmtId="10" fontId="10" fillId="0" borderId="3" xfId="72" applyNumberFormat="1" applyFont="1" applyBorder="1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9" fillId="0" borderId="4" xfId="0" applyFont="1" applyBorder="1" applyAlignment="1">
      <alignment horizontal="left" vertical="center"/>
    </xf>
    <xf numFmtId="0" fontId="9" fillId="0" borderId="2" xfId="0" applyFont="1" applyBorder="1" applyAlignment="1">
      <alignment horizontal="left" vertical="center"/>
    </xf>
    <xf numFmtId="0" fontId="9" fillId="0" borderId="5" xfId="0" applyFont="1" applyBorder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9" fillId="0" borderId="3" xfId="0" applyFont="1" applyBorder="1" applyAlignment="1">
      <alignment horizontal="left" vertical="center"/>
    </xf>
  </cellXfs>
  <cellStyles count="73">
    <cellStyle name="百分比" xfId="72" builtinId="5"/>
    <cellStyle name="百分比 2" xfId="1" xr:uid="{00000000-0005-0000-0000-000001000000}"/>
    <cellStyle name="常规" xfId="0" builtinId="0"/>
    <cellStyle name="常规 16 3" xfId="2" xr:uid="{00000000-0005-0000-0000-000003000000}"/>
    <cellStyle name="常规 16 3 2" xfId="3" xr:uid="{00000000-0005-0000-0000-000004000000}"/>
    <cellStyle name="常规 16 3 2 2" xfId="4" xr:uid="{00000000-0005-0000-0000-000005000000}"/>
    <cellStyle name="常规 16 3 2 2 2" xfId="5" xr:uid="{00000000-0005-0000-0000-000006000000}"/>
    <cellStyle name="常规 16 3 2 2 2 2" xfId="6" xr:uid="{00000000-0005-0000-0000-000007000000}"/>
    <cellStyle name="常规 16 3 2 2 2 2 2" xfId="7" xr:uid="{00000000-0005-0000-0000-000008000000}"/>
    <cellStyle name="常规 16 3 2 2 2 3" xfId="8" xr:uid="{00000000-0005-0000-0000-000009000000}"/>
    <cellStyle name="常规 16 3 2 2 2 4" xfId="9" xr:uid="{00000000-0005-0000-0000-00000A000000}"/>
    <cellStyle name="常规 16 3 2 2 3" xfId="10" xr:uid="{00000000-0005-0000-0000-00000B000000}"/>
    <cellStyle name="常规 16 3 2 2 3 2" xfId="11" xr:uid="{00000000-0005-0000-0000-00000C000000}"/>
    <cellStyle name="常规 16 3 2 2 4" xfId="12" xr:uid="{00000000-0005-0000-0000-00000D000000}"/>
    <cellStyle name="常规 16 3 2 2 5" xfId="13" xr:uid="{00000000-0005-0000-0000-00000E000000}"/>
    <cellStyle name="常规 16 3 2 3" xfId="14" xr:uid="{00000000-0005-0000-0000-00000F000000}"/>
    <cellStyle name="常规 16 3 2 3 2" xfId="15" xr:uid="{00000000-0005-0000-0000-000010000000}"/>
    <cellStyle name="常规 16 3 2 3 2 2" xfId="16" xr:uid="{00000000-0005-0000-0000-000011000000}"/>
    <cellStyle name="常规 16 3 2 3 2 2 2" xfId="17" xr:uid="{00000000-0005-0000-0000-000012000000}"/>
    <cellStyle name="常规 16 3 2 3 2 3" xfId="18" xr:uid="{00000000-0005-0000-0000-000013000000}"/>
    <cellStyle name="常规 16 3 2 3 3" xfId="19" xr:uid="{00000000-0005-0000-0000-000014000000}"/>
    <cellStyle name="常规 16 3 2 3 3 2" xfId="20" xr:uid="{00000000-0005-0000-0000-000015000000}"/>
    <cellStyle name="常规 16 3 2 3 4" xfId="21" xr:uid="{00000000-0005-0000-0000-000016000000}"/>
    <cellStyle name="常规 16 3 2 3 5" xfId="22" xr:uid="{00000000-0005-0000-0000-000017000000}"/>
    <cellStyle name="常规 16 3 2 4" xfId="23" xr:uid="{00000000-0005-0000-0000-000018000000}"/>
    <cellStyle name="常规 16 3 2 4 2" xfId="24" xr:uid="{00000000-0005-0000-0000-000019000000}"/>
    <cellStyle name="常规 16 3 2 4 2 2" xfId="25" xr:uid="{00000000-0005-0000-0000-00001A000000}"/>
    <cellStyle name="常规 16 3 2 4 3" xfId="26" xr:uid="{00000000-0005-0000-0000-00001B000000}"/>
    <cellStyle name="常规 16 3 2 5" xfId="27" xr:uid="{00000000-0005-0000-0000-00001C000000}"/>
    <cellStyle name="常规 16 3 2 5 2" xfId="28" xr:uid="{00000000-0005-0000-0000-00001D000000}"/>
    <cellStyle name="常规 16 3 2 5 2 2" xfId="29" xr:uid="{00000000-0005-0000-0000-00001E000000}"/>
    <cellStyle name="常规 16 3 2 5 3" xfId="30" xr:uid="{00000000-0005-0000-0000-00001F000000}"/>
    <cellStyle name="常规 16 3 2 6" xfId="31" xr:uid="{00000000-0005-0000-0000-000020000000}"/>
    <cellStyle name="常规 16 3 2 6 2" xfId="32" xr:uid="{00000000-0005-0000-0000-000021000000}"/>
    <cellStyle name="常规 16 3 2 7" xfId="33" xr:uid="{00000000-0005-0000-0000-000022000000}"/>
    <cellStyle name="常规 16 3 2 8" xfId="34" xr:uid="{00000000-0005-0000-0000-000023000000}"/>
    <cellStyle name="常规 16 3 3" xfId="35" xr:uid="{00000000-0005-0000-0000-000024000000}"/>
    <cellStyle name="常规 16 3 3 2" xfId="36" xr:uid="{00000000-0005-0000-0000-000025000000}"/>
    <cellStyle name="常规 16 3 3 2 2" xfId="37" xr:uid="{00000000-0005-0000-0000-000026000000}"/>
    <cellStyle name="常规 16 3 3 2 2 2" xfId="38" xr:uid="{00000000-0005-0000-0000-000027000000}"/>
    <cellStyle name="常规 16 3 3 2 3" xfId="39" xr:uid="{00000000-0005-0000-0000-000028000000}"/>
    <cellStyle name="常规 16 3 3 2 4" xfId="40" xr:uid="{00000000-0005-0000-0000-000029000000}"/>
    <cellStyle name="常规 16 3 3 3" xfId="41" xr:uid="{00000000-0005-0000-0000-00002A000000}"/>
    <cellStyle name="常规 16 3 3 3 2" xfId="42" xr:uid="{00000000-0005-0000-0000-00002B000000}"/>
    <cellStyle name="常规 16 3 3 4" xfId="43" xr:uid="{00000000-0005-0000-0000-00002C000000}"/>
    <cellStyle name="常规 16 3 3 5" xfId="44" xr:uid="{00000000-0005-0000-0000-00002D000000}"/>
    <cellStyle name="常规 16 3 4" xfId="45" xr:uid="{00000000-0005-0000-0000-00002E000000}"/>
    <cellStyle name="常规 16 3 4 2" xfId="46" xr:uid="{00000000-0005-0000-0000-00002F000000}"/>
    <cellStyle name="常规 16 3 4 2 2" xfId="47" xr:uid="{00000000-0005-0000-0000-000030000000}"/>
    <cellStyle name="常规 16 3 4 2 2 2" xfId="48" xr:uid="{00000000-0005-0000-0000-000031000000}"/>
    <cellStyle name="常规 16 3 4 2 3" xfId="49" xr:uid="{00000000-0005-0000-0000-000032000000}"/>
    <cellStyle name="常规 16 3 4 3" xfId="50" xr:uid="{00000000-0005-0000-0000-000033000000}"/>
    <cellStyle name="常规 16 3 4 3 2" xfId="51" xr:uid="{00000000-0005-0000-0000-000034000000}"/>
    <cellStyle name="常规 16 3 4 4" xfId="52" xr:uid="{00000000-0005-0000-0000-000035000000}"/>
    <cellStyle name="常规 16 3 4 5" xfId="53" xr:uid="{00000000-0005-0000-0000-000036000000}"/>
    <cellStyle name="常规 16 3 5" xfId="54" xr:uid="{00000000-0005-0000-0000-000037000000}"/>
    <cellStyle name="常规 16 3 5 2" xfId="55" xr:uid="{00000000-0005-0000-0000-000038000000}"/>
    <cellStyle name="常规 16 3 5 2 2" xfId="56" xr:uid="{00000000-0005-0000-0000-000039000000}"/>
    <cellStyle name="常规 16 3 5 3" xfId="57" xr:uid="{00000000-0005-0000-0000-00003A000000}"/>
    <cellStyle name="常规 16 3 6" xfId="58" xr:uid="{00000000-0005-0000-0000-00003B000000}"/>
    <cellStyle name="常规 16 3 6 2" xfId="59" xr:uid="{00000000-0005-0000-0000-00003C000000}"/>
    <cellStyle name="常规 16 3 6 2 2" xfId="60" xr:uid="{00000000-0005-0000-0000-00003D000000}"/>
    <cellStyle name="常规 16 3 6 3" xfId="61" xr:uid="{00000000-0005-0000-0000-00003E000000}"/>
    <cellStyle name="常规 16 3 7" xfId="62" xr:uid="{00000000-0005-0000-0000-00003F000000}"/>
    <cellStyle name="常规 16 3 7 2" xfId="63" xr:uid="{00000000-0005-0000-0000-000040000000}"/>
    <cellStyle name="常规 16 3 8" xfId="64" xr:uid="{00000000-0005-0000-0000-000041000000}"/>
    <cellStyle name="常规 16 3 9" xfId="65" xr:uid="{00000000-0005-0000-0000-000042000000}"/>
    <cellStyle name="常规 17 3" xfId="66" xr:uid="{00000000-0005-0000-0000-000043000000}"/>
    <cellStyle name="常规 2" xfId="67" xr:uid="{00000000-0005-0000-0000-000044000000}"/>
    <cellStyle name="常规 2 6" xfId="68" xr:uid="{00000000-0005-0000-0000-000045000000}"/>
    <cellStyle name="常规 3" xfId="69" xr:uid="{00000000-0005-0000-0000-000046000000}"/>
    <cellStyle name="常规 4" xfId="70" xr:uid="{00000000-0005-0000-0000-000047000000}"/>
    <cellStyle name="常规 5" xfId="71" xr:uid="{00000000-0005-0000-0000-000048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 2007-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Cambria-Calibri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Angsana New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-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atMod val="350000"/>
                <a:shade val="99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30"/>
  <sheetViews>
    <sheetView tabSelected="1" zoomScale="90" zoomScaleNormal="90" workbookViewId="0"/>
  </sheetViews>
  <sheetFormatPr defaultColWidth="25.75" defaultRowHeight="13" x14ac:dyDescent="0.25"/>
  <cols>
    <col min="1" max="1" width="7.58203125" style="2" customWidth="1"/>
    <col min="2" max="2" width="8.75" style="2" customWidth="1"/>
    <col min="3" max="3" width="21.33203125" style="2" customWidth="1"/>
    <col min="4" max="4" width="17.58203125" style="2" customWidth="1"/>
    <col min="5" max="5" width="13.83203125" style="2" customWidth="1"/>
    <col min="6" max="6" width="12.5" style="2" customWidth="1"/>
    <col min="7" max="7" width="10.08203125" style="2" customWidth="1"/>
    <col min="8" max="8" width="13.83203125" style="2" customWidth="1"/>
    <col min="9" max="9" width="10.25" style="2" customWidth="1"/>
    <col min="10" max="10" width="8.83203125" style="2" customWidth="1"/>
    <col min="11" max="11" width="15.33203125" style="2" customWidth="1"/>
    <col min="12" max="12" width="11.58203125" style="2" customWidth="1"/>
    <col min="13" max="13" width="11.58203125" style="9" customWidth="1"/>
    <col min="14" max="14" width="25.75" style="2"/>
    <col min="15" max="15" width="18.83203125" style="2" customWidth="1"/>
    <col min="16" max="16" width="9.25" style="2" customWidth="1"/>
    <col min="17" max="17" width="11" style="2" customWidth="1"/>
    <col min="18" max="18" width="25.75" style="6"/>
    <col min="19" max="16384" width="25.75" style="2"/>
  </cols>
  <sheetData>
    <row r="1" spans="1:18" ht="16" thickBot="1" x14ac:dyDescent="0.3">
      <c r="A1" s="32" t="s">
        <v>599</v>
      </c>
    </row>
    <row r="2" spans="1:18" ht="16" thickBot="1" x14ac:dyDescent="0.3">
      <c r="A2" s="10" t="s">
        <v>1</v>
      </c>
      <c r="B2" s="10" t="s">
        <v>2</v>
      </c>
      <c r="C2" s="11" t="s">
        <v>584</v>
      </c>
      <c r="D2" s="10" t="s">
        <v>586</v>
      </c>
      <c r="E2" s="10" t="s">
        <v>552</v>
      </c>
      <c r="F2" s="11" t="s">
        <v>585</v>
      </c>
      <c r="G2" s="10" t="s">
        <v>3</v>
      </c>
      <c r="H2" s="10" t="s">
        <v>4</v>
      </c>
      <c r="I2" s="10" t="s">
        <v>587</v>
      </c>
      <c r="J2" s="11" t="s">
        <v>5</v>
      </c>
      <c r="K2" s="11" t="s">
        <v>595</v>
      </c>
      <c r="L2" s="11" t="s">
        <v>6</v>
      </c>
      <c r="M2" s="12" t="s">
        <v>594</v>
      </c>
      <c r="N2" s="10" t="s">
        <v>593</v>
      </c>
      <c r="O2" s="10" t="s">
        <v>412</v>
      </c>
      <c r="P2" s="10" t="s">
        <v>411</v>
      </c>
      <c r="Q2" s="10" t="s">
        <v>583</v>
      </c>
      <c r="R2" s="7"/>
    </row>
    <row r="3" spans="1:18" x14ac:dyDescent="0.25">
      <c r="A3" s="33" t="s">
        <v>7</v>
      </c>
      <c r="B3" s="13" t="s">
        <v>8</v>
      </c>
      <c r="C3" s="14" t="s">
        <v>9</v>
      </c>
      <c r="D3" s="13" t="s">
        <v>407</v>
      </c>
      <c r="E3" s="13" t="s">
        <v>553</v>
      </c>
      <c r="F3" s="15" t="s">
        <v>10</v>
      </c>
      <c r="G3" s="13" t="s">
        <v>404</v>
      </c>
      <c r="H3" s="13" t="s">
        <v>11</v>
      </c>
      <c r="I3" s="13">
        <v>8.2390000000000002E-6</v>
      </c>
      <c r="J3" s="15" t="s">
        <v>12</v>
      </c>
      <c r="K3" s="15" t="s">
        <v>13</v>
      </c>
      <c r="L3" s="14" t="s">
        <v>14</v>
      </c>
      <c r="M3" s="16" t="s">
        <v>592</v>
      </c>
      <c r="N3" s="13" t="s">
        <v>564</v>
      </c>
      <c r="O3" s="13" t="s">
        <v>581</v>
      </c>
      <c r="P3" s="13">
        <v>9</v>
      </c>
      <c r="Q3" s="17">
        <f>P3/313</f>
        <v>2.8753993610223641E-2</v>
      </c>
    </row>
    <row r="4" spans="1:18" ht="13.5" thickBot="1" x14ac:dyDescent="0.3">
      <c r="A4" s="34"/>
      <c r="B4" s="18" t="s">
        <v>8</v>
      </c>
      <c r="C4" s="19" t="s">
        <v>15</v>
      </c>
      <c r="D4" s="18" t="s">
        <v>406</v>
      </c>
      <c r="E4" s="18" t="s">
        <v>554</v>
      </c>
      <c r="F4" s="20" t="s">
        <v>10</v>
      </c>
      <c r="G4" s="18" t="s">
        <v>0</v>
      </c>
      <c r="H4" s="18" t="s">
        <v>408</v>
      </c>
      <c r="I4" s="18" t="s">
        <v>0</v>
      </c>
      <c r="J4" s="20" t="s">
        <v>12</v>
      </c>
      <c r="K4" s="20" t="s">
        <v>13</v>
      </c>
      <c r="L4" s="19" t="s">
        <v>0</v>
      </c>
      <c r="M4" s="21"/>
      <c r="N4" s="18" t="s">
        <v>409</v>
      </c>
      <c r="O4" s="18" t="s">
        <v>418</v>
      </c>
      <c r="P4" s="18">
        <v>1</v>
      </c>
      <c r="Q4" s="22">
        <f t="shared" ref="Q4:Q67" si="0">P4/313</f>
        <v>3.1948881789137379E-3</v>
      </c>
    </row>
    <row r="5" spans="1:18" x14ac:dyDescent="0.25">
      <c r="A5" s="35" t="s">
        <v>16</v>
      </c>
      <c r="B5" s="13" t="s">
        <v>17</v>
      </c>
      <c r="C5" s="14" t="s">
        <v>547</v>
      </c>
      <c r="D5" s="13" t="s">
        <v>18</v>
      </c>
      <c r="E5" s="13" t="s">
        <v>555</v>
      </c>
      <c r="F5" s="15" t="s">
        <v>10</v>
      </c>
      <c r="G5" s="13" t="s">
        <v>0</v>
      </c>
      <c r="H5" s="13" t="s">
        <v>0</v>
      </c>
      <c r="I5" s="13" t="s">
        <v>0</v>
      </c>
      <c r="J5" s="15" t="s">
        <v>12</v>
      </c>
      <c r="K5" s="15" t="s">
        <v>13</v>
      </c>
      <c r="L5" s="14" t="s">
        <v>0</v>
      </c>
      <c r="M5" s="23"/>
      <c r="N5" s="5" t="s">
        <v>410</v>
      </c>
      <c r="O5" s="13" t="s">
        <v>419</v>
      </c>
      <c r="P5" s="13">
        <v>1</v>
      </c>
      <c r="Q5" s="17">
        <f t="shared" si="0"/>
        <v>3.1948881789137379E-3</v>
      </c>
    </row>
    <row r="6" spans="1:18" ht="26" x14ac:dyDescent="0.25">
      <c r="A6" s="36"/>
      <c r="B6" s="13" t="s">
        <v>17</v>
      </c>
      <c r="C6" s="14" t="s">
        <v>19</v>
      </c>
      <c r="D6" s="13" t="s">
        <v>20</v>
      </c>
      <c r="E6" s="13" t="s">
        <v>555</v>
      </c>
      <c r="F6" s="15" t="s">
        <v>10</v>
      </c>
      <c r="G6" s="13" t="s">
        <v>21</v>
      </c>
      <c r="H6" s="13" t="s">
        <v>22</v>
      </c>
      <c r="I6" s="13" t="s">
        <v>0</v>
      </c>
      <c r="J6" s="15" t="s">
        <v>12</v>
      </c>
      <c r="K6" s="15" t="s">
        <v>13</v>
      </c>
      <c r="L6" s="14" t="s">
        <v>23</v>
      </c>
      <c r="M6" s="23"/>
      <c r="N6" s="13" t="s">
        <v>405</v>
      </c>
      <c r="O6" s="13" t="s">
        <v>420</v>
      </c>
      <c r="P6" s="13">
        <v>1</v>
      </c>
      <c r="Q6" s="17">
        <f t="shared" si="0"/>
        <v>3.1948881789137379E-3</v>
      </c>
    </row>
    <row r="7" spans="1:18" x14ac:dyDescent="0.25">
      <c r="A7" s="36"/>
      <c r="B7" s="13" t="s">
        <v>24</v>
      </c>
      <c r="C7" s="14" t="s">
        <v>25</v>
      </c>
      <c r="D7" s="13" t="s">
        <v>26</v>
      </c>
      <c r="E7" s="13" t="s">
        <v>556</v>
      </c>
      <c r="F7" s="15" t="s">
        <v>10</v>
      </c>
      <c r="G7" s="13" t="s">
        <v>0</v>
      </c>
      <c r="H7" s="13" t="s">
        <v>27</v>
      </c>
      <c r="I7" s="13" t="s">
        <v>0</v>
      </c>
      <c r="J7" s="15" t="s">
        <v>12</v>
      </c>
      <c r="K7" s="15" t="s">
        <v>13</v>
      </c>
      <c r="L7" s="14" t="s">
        <v>0</v>
      </c>
      <c r="M7" s="23"/>
      <c r="N7" s="13" t="s">
        <v>413</v>
      </c>
      <c r="O7" s="13" t="s">
        <v>421</v>
      </c>
      <c r="P7" s="13">
        <v>1</v>
      </c>
      <c r="Q7" s="17">
        <f t="shared" si="0"/>
        <v>3.1948881789137379E-3</v>
      </c>
    </row>
    <row r="8" spans="1:18" ht="26" x14ac:dyDescent="0.25">
      <c r="A8" s="36"/>
      <c r="B8" s="13" t="s">
        <v>24</v>
      </c>
      <c r="C8" s="14" t="s">
        <v>28</v>
      </c>
      <c r="D8" s="13" t="s">
        <v>29</v>
      </c>
      <c r="E8" s="13" t="s">
        <v>556</v>
      </c>
      <c r="F8" s="15" t="s">
        <v>10</v>
      </c>
      <c r="G8" s="13" t="s">
        <v>512</v>
      </c>
      <c r="H8" s="13" t="s">
        <v>30</v>
      </c>
      <c r="I8" s="13" t="s">
        <v>0</v>
      </c>
      <c r="J8" s="15" t="s">
        <v>12</v>
      </c>
      <c r="K8" s="15" t="s">
        <v>13</v>
      </c>
      <c r="L8" s="14" t="s">
        <v>514</v>
      </c>
      <c r="M8" s="23"/>
      <c r="N8" s="13" t="s">
        <v>414</v>
      </c>
      <c r="O8" s="13" t="s">
        <v>579</v>
      </c>
      <c r="P8" s="13">
        <v>8</v>
      </c>
      <c r="Q8" s="17">
        <f t="shared" si="0"/>
        <v>2.5559105431309903E-2</v>
      </c>
    </row>
    <row r="9" spans="1:18" x14ac:dyDescent="0.25">
      <c r="A9" s="36"/>
      <c r="B9" s="13" t="s">
        <v>24</v>
      </c>
      <c r="C9" s="14" t="s">
        <v>31</v>
      </c>
      <c r="D9" s="13" t="s">
        <v>32</v>
      </c>
      <c r="E9" s="13" t="s">
        <v>557</v>
      </c>
      <c r="F9" s="15" t="s">
        <v>10</v>
      </c>
      <c r="G9" s="13" t="s">
        <v>0</v>
      </c>
      <c r="H9" s="13" t="s">
        <v>33</v>
      </c>
      <c r="I9" s="13" t="s">
        <v>0</v>
      </c>
      <c r="J9" s="15" t="s">
        <v>12</v>
      </c>
      <c r="K9" s="15" t="s">
        <v>13</v>
      </c>
      <c r="L9" s="14" t="s">
        <v>0</v>
      </c>
      <c r="M9" s="23"/>
      <c r="N9" s="13" t="s">
        <v>413</v>
      </c>
      <c r="O9" s="13" t="s">
        <v>422</v>
      </c>
      <c r="P9" s="13">
        <v>1</v>
      </c>
      <c r="Q9" s="17">
        <f t="shared" si="0"/>
        <v>3.1948881789137379E-3</v>
      </c>
    </row>
    <row r="10" spans="1:18" x14ac:dyDescent="0.25">
      <c r="A10" s="36"/>
      <c r="B10" s="13" t="s">
        <v>34</v>
      </c>
      <c r="C10" s="14" t="s">
        <v>35</v>
      </c>
      <c r="D10" s="13" t="s">
        <v>36</v>
      </c>
      <c r="E10" s="13" t="s">
        <v>557</v>
      </c>
      <c r="F10" s="15" t="s">
        <v>37</v>
      </c>
      <c r="G10" s="13" t="s">
        <v>0</v>
      </c>
      <c r="H10" s="13" t="s">
        <v>38</v>
      </c>
      <c r="I10" s="13" t="s">
        <v>0</v>
      </c>
      <c r="J10" s="15" t="s">
        <v>0</v>
      </c>
      <c r="K10" s="15" t="s">
        <v>0</v>
      </c>
      <c r="L10" s="14" t="s">
        <v>0</v>
      </c>
      <c r="M10" s="16" t="s">
        <v>592</v>
      </c>
      <c r="N10" s="13" t="s">
        <v>413</v>
      </c>
      <c r="O10" s="13" t="s">
        <v>423</v>
      </c>
      <c r="P10" s="13">
        <v>1</v>
      </c>
      <c r="Q10" s="17">
        <f t="shared" si="0"/>
        <v>3.1948881789137379E-3</v>
      </c>
    </row>
    <row r="11" spans="1:18" x14ac:dyDescent="0.25">
      <c r="A11" s="36"/>
      <c r="B11" s="13" t="s">
        <v>34</v>
      </c>
      <c r="C11" s="14" t="s">
        <v>39</v>
      </c>
      <c r="D11" s="13" t="s">
        <v>40</v>
      </c>
      <c r="E11" s="13" t="s">
        <v>557</v>
      </c>
      <c r="F11" s="15" t="s">
        <v>10</v>
      </c>
      <c r="G11" s="13" t="s">
        <v>41</v>
      </c>
      <c r="H11" s="13" t="s">
        <v>42</v>
      </c>
      <c r="I11" s="13" t="s">
        <v>0</v>
      </c>
      <c r="J11" s="15" t="s">
        <v>43</v>
      </c>
      <c r="K11" s="15" t="s">
        <v>13</v>
      </c>
      <c r="L11" s="14" t="s">
        <v>14</v>
      </c>
      <c r="M11" s="16" t="s">
        <v>592</v>
      </c>
      <c r="N11" s="13" t="s">
        <v>405</v>
      </c>
      <c r="O11" s="13" t="s">
        <v>424</v>
      </c>
      <c r="P11" s="13">
        <v>2</v>
      </c>
      <c r="Q11" s="17">
        <f t="shared" si="0"/>
        <v>6.3897763578274758E-3</v>
      </c>
    </row>
    <row r="12" spans="1:18" x14ac:dyDescent="0.25">
      <c r="A12" s="36"/>
      <c r="B12" s="13" t="s">
        <v>34</v>
      </c>
      <c r="C12" s="14" t="s">
        <v>44</v>
      </c>
      <c r="D12" s="13" t="s">
        <v>45</v>
      </c>
      <c r="E12" s="13" t="s">
        <v>557</v>
      </c>
      <c r="F12" s="15" t="s">
        <v>10</v>
      </c>
      <c r="G12" s="13" t="s">
        <v>0</v>
      </c>
      <c r="H12" s="13" t="s">
        <v>46</v>
      </c>
      <c r="I12" s="13" t="s">
        <v>0</v>
      </c>
      <c r="J12" s="15" t="s">
        <v>43</v>
      </c>
      <c r="K12" s="15" t="s">
        <v>13</v>
      </c>
      <c r="L12" s="14" t="s">
        <v>0</v>
      </c>
      <c r="M12" s="23"/>
      <c r="N12" s="13" t="s">
        <v>413</v>
      </c>
      <c r="O12" s="13" t="s">
        <v>425</v>
      </c>
      <c r="P12" s="13">
        <v>1</v>
      </c>
      <c r="Q12" s="17">
        <f t="shared" si="0"/>
        <v>3.1948881789137379E-3</v>
      </c>
    </row>
    <row r="13" spans="1:18" x14ac:dyDescent="0.25">
      <c r="A13" s="36"/>
      <c r="B13" s="13" t="s">
        <v>47</v>
      </c>
      <c r="C13" s="14" t="s">
        <v>48</v>
      </c>
      <c r="D13" s="13" t="s">
        <v>49</v>
      </c>
      <c r="E13" s="13" t="s">
        <v>556</v>
      </c>
      <c r="F13" s="15" t="s">
        <v>10</v>
      </c>
      <c r="G13" s="13" t="s">
        <v>0</v>
      </c>
      <c r="H13" s="13" t="s">
        <v>50</v>
      </c>
      <c r="I13" s="13" t="s">
        <v>0</v>
      </c>
      <c r="J13" s="15" t="s">
        <v>43</v>
      </c>
      <c r="K13" s="15" t="s">
        <v>51</v>
      </c>
      <c r="L13" s="14" t="s">
        <v>0</v>
      </c>
      <c r="M13" s="23"/>
      <c r="N13" s="13" t="s">
        <v>413</v>
      </c>
      <c r="O13" s="13" t="s">
        <v>426</v>
      </c>
      <c r="P13" s="13">
        <v>1</v>
      </c>
      <c r="Q13" s="17">
        <f t="shared" si="0"/>
        <v>3.1948881789137379E-3</v>
      </c>
    </row>
    <row r="14" spans="1:18" x14ac:dyDescent="0.25">
      <c r="A14" s="36"/>
      <c r="B14" s="13" t="s">
        <v>52</v>
      </c>
      <c r="C14" s="14" t="s">
        <v>53</v>
      </c>
      <c r="D14" s="13" t="s">
        <v>54</v>
      </c>
      <c r="E14" s="13" t="s">
        <v>558</v>
      </c>
      <c r="F14" s="15" t="s">
        <v>10</v>
      </c>
      <c r="G14" s="13" t="s">
        <v>55</v>
      </c>
      <c r="H14" s="13" t="s">
        <v>56</v>
      </c>
      <c r="I14" s="13" t="s">
        <v>0</v>
      </c>
      <c r="J14" s="15" t="s">
        <v>12</v>
      </c>
      <c r="K14" s="15" t="s">
        <v>13</v>
      </c>
      <c r="L14" s="14" t="s">
        <v>14</v>
      </c>
      <c r="M14" s="16" t="s">
        <v>592</v>
      </c>
      <c r="N14" s="13" t="s">
        <v>405</v>
      </c>
      <c r="O14" s="13" t="s">
        <v>548</v>
      </c>
      <c r="P14" s="13">
        <v>7</v>
      </c>
      <c r="Q14" s="17">
        <f t="shared" si="0"/>
        <v>2.2364217252396165E-2</v>
      </c>
    </row>
    <row r="15" spans="1:18" x14ac:dyDescent="0.25">
      <c r="A15" s="36"/>
      <c r="B15" s="13" t="s">
        <v>52</v>
      </c>
      <c r="C15" s="14" t="s">
        <v>57</v>
      </c>
      <c r="D15" s="13" t="s">
        <v>58</v>
      </c>
      <c r="E15" s="13" t="s">
        <v>558</v>
      </c>
      <c r="F15" s="15" t="s">
        <v>10</v>
      </c>
      <c r="G15" s="13" t="s">
        <v>59</v>
      </c>
      <c r="H15" s="13" t="s">
        <v>60</v>
      </c>
      <c r="I15" s="13">
        <v>8.2789999999999998E-6</v>
      </c>
      <c r="J15" s="15" t="s">
        <v>12</v>
      </c>
      <c r="K15" s="15" t="s">
        <v>13</v>
      </c>
      <c r="L15" s="14" t="s">
        <v>14</v>
      </c>
      <c r="M15" s="16" t="s">
        <v>592</v>
      </c>
      <c r="N15" s="13" t="s">
        <v>564</v>
      </c>
      <c r="O15" s="13" t="s">
        <v>577</v>
      </c>
      <c r="P15" s="13">
        <v>26</v>
      </c>
      <c r="Q15" s="17">
        <f t="shared" si="0"/>
        <v>8.3067092651757185E-2</v>
      </c>
    </row>
    <row r="16" spans="1:18" x14ac:dyDescent="0.25">
      <c r="A16" s="36"/>
      <c r="B16" s="13" t="s">
        <v>52</v>
      </c>
      <c r="C16" s="14" t="s">
        <v>61</v>
      </c>
      <c r="D16" s="13" t="s">
        <v>62</v>
      </c>
      <c r="E16" s="13" t="s">
        <v>558</v>
      </c>
      <c r="F16" s="15" t="s">
        <v>10</v>
      </c>
      <c r="G16" s="13" t="s">
        <v>63</v>
      </c>
      <c r="H16" s="13" t="s">
        <v>64</v>
      </c>
      <c r="I16" s="13" t="s">
        <v>0</v>
      </c>
      <c r="J16" s="15" t="s">
        <v>12</v>
      </c>
      <c r="K16" s="15" t="s">
        <v>13</v>
      </c>
      <c r="L16" s="14" t="s">
        <v>14</v>
      </c>
      <c r="M16" s="16" t="s">
        <v>592</v>
      </c>
      <c r="N16" s="13" t="s">
        <v>405</v>
      </c>
      <c r="O16" s="13" t="s">
        <v>427</v>
      </c>
      <c r="P16" s="13">
        <v>1</v>
      </c>
      <c r="Q16" s="17">
        <f t="shared" si="0"/>
        <v>3.1948881789137379E-3</v>
      </c>
    </row>
    <row r="17" spans="1:17" x14ac:dyDescent="0.25">
      <c r="A17" s="36"/>
      <c r="B17" s="13" t="s">
        <v>65</v>
      </c>
      <c r="C17" s="14" t="s">
        <v>66</v>
      </c>
      <c r="D17" s="13" t="s">
        <v>67</v>
      </c>
      <c r="E17" s="13" t="s">
        <v>569</v>
      </c>
      <c r="F17" s="15" t="s">
        <v>10</v>
      </c>
      <c r="G17" s="13" t="s">
        <v>68</v>
      </c>
      <c r="H17" s="13" t="s">
        <v>69</v>
      </c>
      <c r="I17" s="13" t="s">
        <v>0</v>
      </c>
      <c r="J17" s="15" t="s">
        <v>43</v>
      </c>
      <c r="K17" s="15" t="s">
        <v>51</v>
      </c>
      <c r="L17" s="14" t="s">
        <v>0</v>
      </c>
      <c r="M17" s="23"/>
      <c r="N17" s="13" t="s">
        <v>414</v>
      </c>
      <c r="O17" s="13" t="s">
        <v>428</v>
      </c>
      <c r="P17" s="13">
        <v>2</v>
      </c>
      <c r="Q17" s="17">
        <f t="shared" si="0"/>
        <v>6.3897763578274758E-3</v>
      </c>
    </row>
    <row r="18" spans="1:17" x14ac:dyDescent="0.25">
      <c r="A18" s="36"/>
      <c r="B18" s="13" t="s">
        <v>70</v>
      </c>
      <c r="C18" s="14" t="s">
        <v>71</v>
      </c>
      <c r="D18" s="13" t="s">
        <v>72</v>
      </c>
      <c r="E18" s="13" t="s">
        <v>569</v>
      </c>
      <c r="F18" s="15" t="s">
        <v>10</v>
      </c>
      <c r="G18" s="13" t="s">
        <v>0</v>
      </c>
      <c r="H18" s="13" t="s">
        <v>73</v>
      </c>
      <c r="I18" s="13" t="s">
        <v>0</v>
      </c>
      <c r="J18" s="15" t="s">
        <v>43</v>
      </c>
      <c r="K18" s="15" t="s">
        <v>13</v>
      </c>
      <c r="L18" s="14" t="s">
        <v>0</v>
      </c>
      <c r="M18" s="23"/>
      <c r="N18" s="13" t="s">
        <v>413</v>
      </c>
      <c r="O18" s="13" t="s">
        <v>429</v>
      </c>
      <c r="P18" s="13">
        <v>2</v>
      </c>
      <c r="Q18" s="17">
        <f t="shared" si="0"/>
        <v>6.3897763578274758E-3</v>
      </c>
    </row>
    <row r="19" spans="1:17" x14ac:dyDescent="0.25">
      <c r="A19" s="36"/>
      <c r="B19" s="13" t="s">
        <v>70</v>
      </c>
      <c r="C19" s="14" t="s">
        <v>74</v>
      </c>
      <c r="D19" s="13" t="s">
        <v>75</v>
      </c>
      <c r="E19" s="13" t="s">
        <v>569</v>
      </c>
      <c r="F19" s="15" t="s">
        <v>10</v>
      </c>
      <c r="G19" s="13" t="s">
        <v>0</v>
      </c>
      <c r="H19" s="13" t="s">
        <v>76</v>
      </c>
      <c r="I19" s="13" t="s">
        <v>0</v>
      </c>
      <c r="J19" s="15" t="s">
        <v>43</v>
      </c>
      <c r="K19" s="15" t="s">
        <v>51</v>
      </c>
      <c r="L19" s="14" t="s">
        <v>0</v>
      </c>
      <c r="M19" s="23"/>
      <c r="N19" s="13" t="s">
        <v>413</v>
      </c>
      <c r="O19" s="13" t="s">
        <v>430</v>
      </c>
      <c r="P19" s="13">
        <v>1</v>
      </c>
      <c r="Q19" s="17">
        <f t="shared" si="0"/>
        <v>3.1948881789137379E-3</v>
      </c>
    </row>
    <row r="20" spans="1:17" x14ac:dyDescent="0.25">
      <c r="A20" s="36"/>
      <c r="B20" s="13" t="s">
        <v>70</v>
      </c>
      <c r="C20" s="14" t="s">
        <v>77</v>
      </c>
      <c r="D20" s="13" t="s">
        <v>78</v>
      </c>
      <c r="E20" s="13" t="s">
        <v>569</v>
      </c>
      <c r="F20" s="15" t="s">
        <v>10</v>
      </c>
      <c r="G20" s="13" t="s">
        <v>79</v>
      </c>
      <c r="H20" s="13" t="s">
        <v>80</v>
      </c>
      <c r="I20" s="13">
        <v>8.2749999999999995E-6</v>
      </c>
      <c r="J20" s="15" t="s">
        <v>43</v>
      </c>
      <c r="K20" s="15" t="s">
        <v>13</v>
      </c>
      <c r="L20" s="14" t="s">
        <v>14</v>
      </c>
      <c r="M20" s="16" t="s">
        <v>592</v>
      </c>
      <c r="N20" s="13" t="s">
        <v>564</v>
      </c>
      <c r="O20" s="13" t="s">
        <v>549</v>
      </c>
      <c r="P20" s="13">
        <v>52</v>
      </c>
      <c r="Q20" s="24">
        <f t="shared" si="0"/>
        <v>0.16613418530351437</v>
      </c>
    </row>
    <row r="21" spans="1:17" ht="13.5" thickBot="1" x14ac:dyDescent="0.3">
      <c r="A21" s="34"/>
      <c r="B21" s="18" t="s">
        <v>70</v>
      </c>
      <c r="C21" s="19" t="s">
        <v>81</v>
      </c>
      <c r="D21" s="18" t="s">
        <v>82</v>
      </c>
      <c r="E21" s="18" t="s">
        <v>569</v>
      </c>
      <c r="F21" s="20" t="s">
        <v>10</v>
      </c>
      <c r="G21" s="18" t="s">
        <v>79</v>
      </c>
      <c r="H21" s="18" t="s">
        <v>83</v>
      </c>
      <c r="I21" s="18">
        <v>8.2749999999999995E-6</v>
      </c>
      <c r="J21" s="20" t="s">
        <v>43</v>
      </c>
      <c r="K21" s="20" t="s">
        <v>51</v>
      </c>
      <c r="L21" s="19" t="s">
        <v>14</v>
      </c>
      <c r="M21" s="21" t="s">
        <v>592</v>
      </c>
      <c r="N21" s="18" t="s">
        <v>564</v>
      </c>
      <c r="O21" s="18" t="s">
        <v>573</v>
      </c>
      <c r="P21" s="18">
        <v>15</v>
      </c>
      <c r="Q21" s="22">
        <f t="shared" si="0"/>
        <v>4.7923322683706068E-2</v>
      </c>
    </row>
    <row r="22" spans="1:17" x14ac:dyDescent="0.25">
      <c r="A22" s="35" t="s">
        <v>84</v>
      </c>
      <c r="B22" s="13" t="s">
        <v>85</v>
      </c>
      <c r="C22" s="14" t="s">
        <v>86</v>
      </c>
      <c r="D22" s="13" t="s">
        <v>87</v>
      </c>
      <c r="E22" s="13" t="s">
        <v>559</v>
      </c>
      <c r="F22" s="15" t="s">
        <v>88</v>
      </c>
      <c r="G22" s="13" t="s">
        <v>0</v>
      </c>
      <c r="H22" s="13" t="s">
        <v>89</v>
      </c>
      <c r="I22" s="13" t="s">
        <v>0</v>
      </c>
      <c r="J22" s="15" t="s">
        <v>0</v>
      </c>
      <c r="K22" s="15" t="s">
        <v>0</v>
      </c>
      <c r="L22" s="14" t="s">
        <v>0</v>
      </c>
      <c r="M22" s="16" t="s">
        <v>592</v>
      </c>
      <c r="N22" s="13" t="s">
        <v>413</v>
      </c>
      <c r="O22" s="13" t="s">
        <v>431</v>
      </c>
      <c r="P22" s="13">
        <v>1</v>
      </c>
      <c r="Q22" s="17">
        <f t="shared" si="0"/>
        <v>3.1948881789137379E-3</v>
      </c>
    </row>
    <row r="23" spans="1:17" x14ac:dyDescent="0.25">
      <c r="A23" s="36"/>
      <c r="B23" s="13" t="s">
        <v>85</v>
      </c>
      <c r="C23" s="14" t="s">
        <v>90</v>
      </c>
      <c r="D23" s="13" t="s">
        <v>91</v>
      </c>
      <c r="E23" s="13" t="s">
        <v>559</v>
      </c>
      <c r="F23" s="15" t="s">
        <v>92</v>
      </c>
      <c r="G23" s="13" t="s">
        <v>93</v>
      </c>
      <c r="H23" s="13" t="s">
        <v>94</v>
      </c>
      <c r="I23" s="13" t="s">
        <v>0</v>
      </c>
      <c r="J23" s="15" t="s">
        <v>0</v>
      </c>
      <c r="K23" s="15" t="s">
        <v>0</v>
      </c>
      <c r="L23" s="14" t="s">
        <v>14</v>
      </c>
      <c r="M23" s="16" t="s">
        <v>592</v>
      </c>
      <c r="N23" s="13" t="s">
        <v>405</v>
      </c>
      <c r="O23" s="13" t="s">
        <v>432</v>
      </c>
      <c r="P23" s="13">
        <v>1</v>
      </c>
      <c r="Q23" s="17">
        <f t="shared" si="0"/>
        <v>3.1948881789137379E-3</v>
      </c>
    </row>
    <row r="24" spans="1:17" x14ac:dyDescent="0.25">
      <c r="A24" s="36"/>
      <c r="B24" s="13" t="s">
        <v>85</v>
      </c>
      <c r="C24" s="14" t="s">
        <v>95</v>
      </c>
      <c r="D24" s="13" t="s">
        <v>96</v>
      </c>
      <c r="E24" s="13" t="s">
        <v>559</v>
      </c>
      <c r="F24" s="15" t="s">
        <v>10</v>
      </c>
      <c r="G24" s="13" t="s">
        <v>97</v>
      </c>
      <c r="H24" s="13" t="s">
        <v>98</v>
      </c>
      <c r="I24" s="13">
        <v>8.2360000000000004E-6</v>
      </c>
      <c r="J24" s="15" t="s">
        <v>12</v>
      </c>
      <c r="K24" s="15" t="s">
        <v>99</v>
      </c>
      <c r="L24" s="14" t="s">
        <v>14</v>
      </c>
      <c r="M24" s="16" t="s">
        <v>592</v>
      </c>
      <c r="N24" s="13" t="s">
        <v>564</v>
      </c>
      <c r="O24" s="13" t="s">
        <v>433</v>
      </c>
      <c r="P24" s="13">
        <v>1</v>
      </c>
      <c r="Q24" s="17">
        <f t="shared" si="0"/>
        <v>3.1948881789137379E-3</v>
      </c>
    </row>
    <row r="25" spans="1:17" x14ac:dyDescent="0.25">
      <c r="A25" s="36"/>
      <c r="B25" s="13" t="s">
        <v>17</v>
      </c>
      <c r="C25" s="14" t="s">
        <v>100</v>
      </c>
      <c r="D25" s="13" t="s">
        <v>101</v>
      </c>
      <c r="E25" s="13" t="s">
        <v>559</v>
      </c>
      <c r="F25" s="15" t="s">
        <v>10</v>
      </c>
      <c r="G25" s="13" t="s">
        <v>0</v>
      </c>
      <c r="H25" s="13" t="s">
        <v>102</v>
      </c>
      <c r="I25" s="13" t="s">
        <v>0</v>
      </c>
      <c r="J25" s="15" t="s">
        <v>12</v>
      </c>
      <c r="K25" s="15" t="s">
        <v>13</v>
      </c>
      <c r="L25" s="14" t="s">
        <v>0</v>
      </c>
      <c r="M25" s="23"/>
      <c r="N25" s="13" t="s">
        <v>413</v>
      </c>
      <c r="O25" s="13" t="s">
        <v>434</v>
      </c>
      <c r="P25" s="13">
        <v>1</v>
      </c>
      <c r="Q25" s="17">
        <f t="shared" si="0"/>
        <v>3.1948881789137379E-3</v>
      </c>
    </row>
    <row r="26" spans="1:17" ht="26" x14ac:dyDescent="0.25">
      <c r="A26" s="36"/>
      <c r="B26" s="13" t="s">
        <v>17</v>
      </c>
      <c r="C26" s="14" t="s">
        <v>103</v>
      </c>
      <c r="D26" s="13" t="s">
        <v>104</v>
      </c>
      <c r="E26" s="13" t="s">
        <v>559</v>
      </c>
      <c r="F26" s="15" t="s">
        <v>10</v>
      </c>
      <c r="G26" s="13" t="s">
        <v>105</v>
      </c>
      <c r="H26" s="13" t="s">
        <v>106</v>
      </c>
      <c r="I26" s="13" t="s">
        <v>0</v>
      </c>
      <c r="J26" s="15" t="s">
        <v>12</v>
      </c>
      <c r="K26" s="15" t="s">
        <v>13</v>
      </c>
      <c r="L26" s="14" t="s">
        <v>107</v>
      </c>
      <c r="M26" s="23"/>
      <c r="N26" s="13" t="s">
        <v>405</v>
      </c>
      <c r="O26" s="13" t="s">
        <v>435</v>
      </c>
      <c r="P26" s="13">
        <v>1</v>
      </c>
      <c r="Q26" s="17">
        <f t="shared" si="0"/>
        <v>3.1948881789137379E-3</v>
      </c>
    </row>
    <row r="27" spans="1:17" x14ac:dyDescent="0.25">
      <c r="A27" s="36"/>
      <c r="B27" s="13" t="s">
        <v>8</v>
      </c>
      <c r="C27" s="14" t="s">
        <v>546</v>
      </c>
      <c r="D27" s="13" t="s">
        <v>108</v>
      </c>
      <c r="E27" s="13" t="s">
        <v>559</v>
      </c>
      <c r="F27" s="15" t="s">
        <v>92</v>
      </c>
      <c r="G27" s="13" t="s">
        <v>0</v>
      </c>
      <c r="H27" s="13" t="s">
        <v>0</v>
      </c>
      <c r="I27" s="13" t="s">
        <v>0</v>
      </c>
      <c r="J27" s="15" t="s">
        <v>0</v>
      </c>
      <c r="K27" s="15" t="s">
        <v>0</v>
      </c>
      <c r="L27" s="14" t="s">
        <v>0</v>
      </c>
      <c r="M27" s="16" t="s">
        <v>592</v>
      </c>
      <c r="N27" s="5" t="s">
        <v>410</v>
      </c>
      <c r="O27" s="13" t="s">
        <v>436</v>
      </c>
      <c r="P27" s="13">
        <v>1</v>
      </c>
      <c r="Q27" s="17">
        <f t="shared" si="0"/>
        <v>3.1948881789137379E-3</v>
      </c>
    </row>
    <row r="28" spans="1:17" ht="26" x14ac:dyDescent="0.25">
      <c r="A28" s="36"/>
      <c r="B28" s="13" t="s">
        <v>24</v>
      </c>
      <c r="C28" s="14" t="s">
        <v>109</v>
      </c>
      <c r="D28" s="13" t="s">
        <v>110</v>
      </c>
      <c r="E28" s="13" t="s">
        <v>559</v>
      </c>
      <c r="F28" s="15" t="s">
        <v>10</v>
      </c>
      <c r="G28" s="13" t="s">
        <v>111</v>
      </c>
      <c r="H28" s="13" t="s">
        <v>112</v>
      </c>
      <c r="I28" s="13" t="s">
        <v>0</v>
      </c>
      <c r="J28" s="15" t="s">
        <v>12</v>
      </c>
      <c r="K28" s="15" t="s">
        <v>13</v>
      </c>
      <c r="L28" s="14" t="s">
        <v>107</v>
      </c>
      <c r="M28" s="23"/>
      <c r="N28" s="13" t="s">
        <v>405</v>
      </c>
      <c r="O28" s="13" t="s">
        <v>437</v>
      </c>
      <c r="P28" s="13">
        <v>1</v>
      </c>
      <c r="Q28" s="17">
        <f t="shared" si="0"/>
        <v>3.1948881789137379E-3</v>
      </c>
    </row>
    <row r="29" spans="1:17" x14ac:dyDescent="0.25">
      <c r="A29" s="36"/>
      <c r="B29" s="13" t="s">
        <v>113</v>
      </c>
      <c r="C29" s="14" t="s">
        <v>114</v>
      </c>
      <c r="D29" s="13" t="s">
        <v>115</v>
      </c>
      <c r="E29" s="13" t="s">
        <v>559</v>
      </c>
      <c r="F29" s="15" t="s">
        <v>10</v>
      </c>
      <c r="G29" s="13" t="s">
        <v>0</v>
      </c>
      <c r="H29" s="13" t="s">
        <v>116</v>
      </c>
      <c r="I29" s="13" t="s">
        <v>0</v>
      </c>
      <c r="J29" s="15" t="s">
        <v>12</v>
      </c>
      <c r="K29" s="15" t="s">
        <v>13</v>
      </c>
      <c r="L29" s="14" t="s">
        <v>0</v>
      </c>
      <c r="M29" s="23"/>
      <c r="N29" s="13" t="s">
        <v>413</v>
      </c>
      <c r="O29" s="13" t="s">
        <v>433</v>
      </c>
      <c r="P29" s="13">
        <v>1</v>
      </c>
      <c r="Q29" s="17">
        <f t="shared" si="0"/>
        <v>3.1948881789137379E-3</v>
      </c>
    </row>
    <row r="30" spans="1:17" x14ac:dyDescent="0.25">
      <c r="A30" s="36"/>
      <c r="B30" s="13" t="s">
        <v>113</v>
      </c>
      <c r="C30" s="14" t="s">
        <v>117</v>
      </c>
      <c r="D30" s="13" t="s">
        <v>118</v>
      </c>
      <c r="E30" s="13" t="s">
        <v>561</v>
      </c>
      <c r="F30" s="15" t="s">
        <v>92</v>
      </c>
      <c r="G30" s="13" t="s">
        <v>0</v>
      </c>
      <c r="H30" s="13" t="s">
        <v>119</v>
      </c>
      <c r="I30" s="13" t="s">
        <v>0</v>
      </c>
      <c r="J30" s="15" t="s">
        <v>0</v>
      </c>
      <c r="K30" s="15" t="s">
        <v>0</v>
      </c>
      <c r="L30" s="14" t="s">
        <v>0</v>
      </c>
      <c r="M30" s="16" t="s">
        <v>592</v>
      </c>
      <c r="N30" s="13" t="s">
        <v>413</v>
      </c>
      <c r="O30" s="13" t="s">
        <v>438</v>
      </c>
      <c r="P30" s="13">
        <v>1</v>
      </c>
      <c r="Q30" s="17">
        <f t="shared" si="0"/>
        <v>3.1948881789137379E-3</v>
      </c>
    </row>
    <row r="31" spans="1:17" x14ac:dyDescent="0.25">
      <c r="A31" s="36"/>
      <c r="B31" s="13" t="s">
        <v>113</v>
      </c>
      <c r="C31" s="14" t="s">
        <v>120</v>
      </c>
      <c r="D31" s="13" t="s">
        <v>121</v>
      </c>
      <c r="E31" s="13" t="s">
        <v>561</v>
      </c>
      <c r="F31" s="15" t="s">
        <v>92</v>
      </c>
      <c r="G31" s="13" t="s">
        <v>122</v>
      </c>
      <c r="H31" s="13" t="s">
        <v>123</v>
      </c>
      <c r="I31" s="13" t="s">
        <v>0</v>
      </c>
      <c r="J31" s="15" t="s">
        <v>0</v>
      </c>
      <c r="K31" s="15" t="s">
        <v>0</v>
      </c>
      <c r="L31" s="14" t="s">
        <v>14</v>
      </c>
      <c r="M31" s="16" t="s">
        <v>592</v>
      </c>
      <c r="N31" s="13" t="s">
        <v>405</v>
      </c>
      <c r="O31" s="13" t="s">
        <v>432</v>
      </c>
      <c r="P31" s="13">
        <v>1</v>
      </c>
      <c r="Q31" s="17">
        <f t="shared" si="0"/>
        <v>3.1948881789137379E-3</v>
      </c>
    </row>
    <row r="32" spans="1:17" ht="39" x14ac:dyDescent="0.25">
      <c r="A32" s="36"/>
      <c r="B32" s="13" t="s">
        <v>403</v>
      </c>
      <c r="C32" s="14" t="s">
        <v>124</v>
      </c>
      <c r="D32" s="13" t="s">
        <v>0</v>
      </c>
      <c r="E32" s="13" t="s">
        <v>561</v>
      </c>
      <c r="F32" s="15" t="s">
        <v>125</v>
      </c>
      <c r="G32" s="13" t="s">
        <v>0</v>
      </c>
      <c r="H32" s="13" t="s">
        <v>0</v>
      </c>
      <c r="I32" s="13" t="s">
        <v>0</v>
      </c>
      <c r="J32" s="15" t="s">
        <v>0</v>
      </c>
      <c r="K32" s="15" t="s">
        <v>0</v>
      </c>
      <c r="L32" s="14" t="s">
        <v>0</v>
      </c>
      <c r="M32" s="16" t="s">
        <v>592</v>
      </c>
      <c r="N32" s="5" t="s">
        <v>410</v>
      </c>
      <c r="O32" s="13" t="s">
        <v>439</v>
      </c>
      <c r="P32" s="13">
        <v>1</v>
      </c>
      <c r="Q32" s="17">
        <f t="shared" si="0"/>
        <v>3.1948881789137379E-3</v>
      </c>
    </row>
    <row r="33" spans="1:17" x14ac:dyDescent="0.25">
      <c r="A33" s="36"/>
      <c r="B33" s="13" t="s">
        <v>126</v>
      </c>
      <c r="C33" s="14" t="s">
        <v>127</v>
      </c>
      <c r="D33" s="13" t="s">
        <v>128</v>
      </c>
      <c r="E33" s="13" t="s">
        <v>561</v>
      </c>
      <c r="F33" s="15" t="s">
        <v>92</v>
      </c>
      <c r="G33" s="13" t="s">
        <v>129</v>
      </c>
      <c r="H33" s="13" t="s">
        <v>130</v>
      </c>
      <c r="I33" s="13" t="s">
        <v>0</v>
      </c>
      <c r="J33" s="15" t="s">
        <v>0</v>
      </c>
      <c r="K33" s="15" t="s">
        <v>0</v>
      </c>
      <c r="L33" s="14" t="s">
        <v>14</v>
      </c>
      <c r="M33" s="16" t="s">
        <v>592</v>
      </c>
      <c r="N33" s="13" t="s">
        <v>405</v>
      </c>
      <c r="O33" s="13" t="s">
        <v>440</v>
      </c>
      <c r="P33" s="13">
        <v>1</v>
      </c>
      <c r="Q33" s="17">
        <f t="shared" si="0"/>
        <v>3.1948881789137379E-3</v>
      </c>
    </row>
    <row r="34" spans="1:17" x14ac:dyDescent="0.25">
      <c r="A34" s="36"/>
      <c r="B34" s="13" t="s">
        <v>34</v>
      </c>
      <c r="C34" s="14" t="s">
        <v>131</v>
      </c>
      <c r="D34" s="13" t="s">
        <v>132</v>
      </c>
      <c r="E34" s="13" t="s">
        <v>561</v>
      </c>
      <c r="F34" s="15" t="s">
        <v>92</v>
      </c>
      <c r="G34" s="13" t="s">
        <v>133</v>
      </c>
      <c r="H34" s="13" t="s">
        <v>134</v>
      </c>
      <c r="I34" s="13">
        <v>1.647E-5</v>
      </c>
      <c r="J34" s="15" t="s">
        <v>0</v>
      </c>
      <c r="K34" s="15" t="s">
        <v>0</v>
      </c>
      <c r="L34" s="14" t="s">
        <v>14</v>
      </c>
      <c r="M34" s="16" t="s">
        <v>592</v>
      </c>
      <c r="N34" s="13" t="s">
        <v>564</v>
      </c>
      <c r="O34" s="13" t="s">
        <v>441</v>
      </c>
      <c r="P34" s="13">
        <v>1</v>
      </c>
      <c r="Q34" s="17">
        <f t="shared" si="0"/>
        <v>3.1948881789137379E-3</v>
      </c>
    </row>
    <row r="35" spans="1:17" x14ac:dyDescent="0.25">
      <c r="A35" s="36"/>
      <c r="B35" s="13" t="s">
        <v>34</v>
      </c>
      <c r="C35" s="14" t="s">
        <v>135</v>
      </c>
      <c r="D35" s="13" t="s">
        <v>136</v>
      </c>
      <c r="E35" s="13" t="s">
        <v>561</v>
      </c>
      <c r="F35" s="15" t="s">
        <v>137</v>
      </c>
      <c r="G35" s="13" t="s">
        <v>138</v>
      </c>
      <c r="H35" s="13" t="s">
        <v>416</v>
      </c>
      <c r="I35" s="13" t="s">
        <v>0</v>
      </c>
      <c r="J35" s="15" t="s">
        <v>0</v>
      </c>
      <c r="K35" s="15" t="s">
        <v>0</v>
      </c>
      <c r="L35" s="14" t="s">
        <v>14</v>
      </c>
      <c r="M35" s="16" t="s">
        <v>592</v>
      </c>
      <c r="N35" s="13" t="s">
        <v>415</v>
      </c>
      <c r="O35" s="13" t="s">
        <v>442</v>
      </c>
      <c r="P35" s="13">
        <v>1</v>
      </c>
      <c r="Q35" s="17">
        <f t="shared" si="0"/>
        <v>3.1948881789137379E-3</v>
      </c>
    </row>
    <row r="36" spans="1:17" x14ac:dyDescent="0.25">
      <c r="A36" s="36"/>
      <c r="B36" s="13" t="s">
        <v>34</v>
      </c>
      <c r="C36" s="14" t="s">
        <v>139</v>
      </c>
      <c r="D36" s="13" t="s">
        <v>140</v>
      </c>
      <c r="E36" s="13" t="s">
        <v>561</v>
      </c>
      <c r="F36" s="15" t="s">
        <v>92</v>
      </c>
      <c r="G36" s="13" t="s">
        <v>141</v>
      </c>
      <c r="H36" s="13" t="s">
        <v>142</v>
      </c>
      <c r="I36" s="13" t="s">
        <v>0</v>
      </c>
      <c r="J36" s="15" t="s">
        <v>0</v>
      </c>
      <c r="K36" s="15" t="s">
        <v>0</v>
      </c>
      <c r="L36" s="14" t="s">
        <v>14</v>
      </c>
      <c r="M36" s="16" t="s">
        <v>592</v>
      </c>
      <c r="N36" s="13" t="s">
        <v>405</v>
      </c>
      <c r="O36" s="13" t="s">
        <v>582</v>
      </c>
      <c r="P36" s="13">
        <v>1</v>
      </c>
      <c r="Q36" s="17">
        <f t="shared" si="0"/>
        <v>3.1948881789137379E-3</v>
      </c>
    </row>
    <row r="37" spans="1:17" x14ac:dyDescent="0.25">
      <c r="A37" s="36"/>
      <c r="B37" s="13" t="s">
        <v>34</v>
      </c>
      <c r="C37" s="14" t="s">
        <v>143</v>
      </c>
      <c r="D37" s="13" t="s">
        <v>144</v>
      </c>
      <c r="E37" s="13" t="s">
        <v>561</v>
      </c>
      <c r="F37" s="15" t="s">
        <v>92</v>
      </c>
      <c r="G37" s="13" t="s">
        <v>0</v>
      </c>
      <c r="H37" s="13" t="s">
        <v>145</v>
      </c>
      <c r="I37" s="13" t="s">
        <v>0</v>
      </c>
      <c r="J37" s="15" t="s">
        <v>0</v>
      </c>
      <c r="K37" s="15" t="s">
        <v>0</v>
      </c>
      <c r="L37" s="14" t="s">
        <v>0</v>
      </c>
      <c r="M37" s="16" t="s">
        <v>592</v>
      </c>
      <c r="N37" s="13" t="s">
        <v>413</v>
      </c>
      <c r="O37" s="13" t="s">
        <v>578</v>
      </c>
      <c r="P37" s="13">
        <v>1</v>
      </c>
      <c r="Q37" s="24">
        <f t="shared" si="0"/>
        <v>3.1948881789137379E-3</v>
      </c>
    </row>
    <row r="38" spans="1:17" ht="13.5" thickBot="1" x14ac:dyDescent="0.3">
      <c r="A38" s="34"/>
      <c r="B38" s="18" t="s">
        <v>34</v>
      </c>
      <c r="C38" s="19" t="s">
        <v>545</v>
      </c>
      <c r="D38" s="18" t="s">
        <v>146</v>
      </c>
      <c r="E38" s="18" t="s">
        <v>560</v>
      </c>
      <c r="F38" s="20" t="s">
        <v>137</v>
      </c>
      <c r="G38" s="18" t="s">
        <v>0</v>
      </c>
      <c r="H38" s="18" t="s">
        <v>0</v>
      </c>
      <c r="I38" s="18" t="s">
        <v>0</v>
      </c>
      <c r="J38" s="20" t="s">
        <v>0</v>
      </c>
      <c r="K38" s="20" t="s">
        <v>0</v>
      </c>
      <c r="L38" s="19" t="s">
        <v>0</v>
      </c>
      <c r="M38" s="21" t="s">
        <v>592</v>
      </c>
      <c r="N38" s="25" t="s">
        <v>410</v>
      </c>
      <c r="O38" s="18" t="s">
        <v>443</v>
      </c>
      <c r="P38" s="18">
        <v>1</v>
      </c>
      <c r="Q38" s="22">
        <f t="shared" si="0"/>
        <v>3.1948881789137379E-3</v>
      </c>
    </row>
    <row r="39" spans="1:17" x14ac:dyDescent="0.25">
      <c r="A39" s="35" t="s">
        <v>147</v>
      </c>
      <c r="B39" s="13" t="s">
        <v>148</v>
      </c>
      <c r="C39" s="14" t="s">
        <v>149</v>
      </c>
      <c r="D39" s="13" t="s">
        <v>150</v>
      </c>
      <c r="E39" s="13" t="s">
        <v>556</v>
      </c>
      <c r="F39" s="15" t="s">
        <v>92</v>
      </c>
      <c r="G39" s="13" t="s">
        <v>0</v>
      </c>
      <c r="H39" s="13" t="s">
        <v>151</v>
      </c>
      <c r="I39" s="13" t="s">
        <v>0</v>
      </c>
      <c r="J39" s="15" t="s">
        <v>0</v>
      </c>
      <c r="K39" s="15" t="s">
        <v>0</v>
      </c>
      <c r="L39" s="14" t="s">
        <v>0</v>
      </c>
      <c r="M39" s="16" t="s">
        <v>592</v>
      </c>
      <c r="N39" s="13" t="s">
        <v>413</v>
      </c>
      <c r="O39" s="13" t="s">
        <v>444</v>
      </c>
      <c r="P39" s="13">
        <v>1</v>
      </c>
      <c r="Q39" s="17">
        <f t="shared" si="0"/>
        <v>3.1948881789137379E-3</v>
      </c>
    </row>
    <row r="40" spans="1:17" x14ac:dyDescent="0.25">
      <c r="A40" s="36"/>
      <c r="B40" s="13" t="s">
        <v>148</v>
      </c>
      <c r="C40" s="14" t="s">
        <v>152</v>
      </c>
      <c r="D40" s="13" t="s">
        <v>153</v>
      </c>
      <c r="E40" s="13" t="s">
        <v>556</v>
      </c>
      <c r="F40" s="15" t="s">
        <v>92</v>
      </c>
      <c r="G40" s="13" t="s">
        <v>0</v>
      </c>
      <c r="H40" s="13" t="s">
        <v>154</v>
      </c>
      <c r="I40" s="13" t="s">
        <v>0</v>
      </c>
      <c r="J40" s="15" t="s">
        <v>0</v>
      </c>
      <c r="K40" s="15" t="s">
        <v>0</v>
      </c>
      <c r="L40" s="14" t="s">
        <v>0</v>
      </c>
      <c r="M40" s="16" t="s">
        <v>592</v>
      </c>
      <c r="N40" s="13" t="s">
        <v>413</v>
      </c>
      <c r="O40" s="13" t="s">
        <v>436</v>
      </c>
      <c r="P40" s="13">
        <v>1</v>
      </c>
      <c r="Q40" s="17">
        <f t="shared" si="0"/>
        <v>3.1948881789137379E-3</v>
      </c>
    </row>
    <row r="41" spans="1:17" x14ac:dyDescent="0.25">
      <c r="A41" s="36"/>
      <c r="B41" s="13" t="s">
        <v>148</v>
      </c>
      <c r="C41" s="14" t="s">
        <v>155</v>
      </c>
      <c r="D41" s="13" t="s">
        <v>156</v>
      </c>
      <c r="E41" s="13" t="s">
        <v>562</v>
      </c>
      <c r="F41" s="15" t="s">
        <v>92</v>
      </c>
      <c r="G41" s="13" t="s">
        <v>0</v>
      </c>
      <c r="H41" s="13" t="s">
        <v>157</v>
      </c>
      <c r="I41" s="13" t="s">
        <v>0</v>
      </c>
      <c r="J41" s="15" t="s">
        <v>0</v>
      </c>
      <c r="K41" s="15" t="s">
        <v>0</v>
      </c>
      <c r="L41" s="14" t="s">
        <v>0</v>
      </c>
      <c r="M41" s="16" t="s">
        <v>592</v>
      </c>
      <c r="N41" s="13" t="s">
        <v>413</v>
      </c>
      <c r="O41" s="13" t="s">
        <v>445</v>
      </c>
      <c r="P41" s="13">
        <v>1</v>
      </c>
      <c r="Q41" s="17">
        <f t="shared" si="0"/>
        <v>3.1948881789137379E-3</v>
      </c>
    </row>
    <row r="42" spans="1:17" ht="26" x14ac:dyDescent="0.25">
      <c r="A42" s="36"/>
      <c r="B42" s="13" t="s">
        <v>148</v>
      </c>
      <c r="C42" s="14" t="s">
        <v>158</v>
      </c>
      <c r="D42" s="13" t="s">
        <v>159</v>
      </c>
      <c r="E42" s="13" t="s">
        <v>562</v>
      </c>
      <c r="F42" s="15" t="s">
        <v>10</v>
      </c>
      <c r="G42" s="13" t="s">
        <v>160</v>
      </c>
      <c r="H42" s="13" t="s">
        <v>161</v>
      </c>
      <c r="I42" s="13" t="s">
        <v>0</v>
      </c>
      <c r="J42" s="15" t="s">
        <v>12</v>
      </c>
      <c r="K42" s="15" t="s">
        <v>13</v>
      </c>
      <c r="L42" s="14" t="s">
        <v>162</v>
      </c>
      <c r="M42" s="23"/>
      <c r="N42" s="13" t="s">
        <v>564</v>
      </c>
      <c r="O42" s="13" t="s">
        <v>446</v>
      </c>
      <c r="P42" s="13">
        <v>1</v>
      </c>
      <c r="Q42" s="17">
        <f t="shared" si="0"/>
        <v>3.1948881789137379E-3</v>
      </c>
    </row>
    <row r="43" spans="1:17" x14ac:dyDescent="0.25">
      <c r="A43" s="36"/>
      <c r="B43" s="13" t="s">
        <v>148</v>
      </c>
      <c r="C43" s="14" t="s">
        <v>163</v>
      </c>
      <c r="D43" s="13" t="s">
        <v>164</v>
      </c>
      <c r="E43" s="13" t="s">
        <v>562</v>
      </c>
      <c r="F43" s="15" t="s">
        <v>10</v>
      </c>
      <c r="G43" s="13" t="s">
        <v>0</v>
      </c>
      <c r="H43" s="13" t="s">
        <v>165</v>
      </c>
      <c r="I43" s="13" t="s">
        <v>0</v>
      </c>
      <c r="J43" s="15" t="s">
        <v>12</v>
      </c>
      <c r="K43" s="15" t="s">
        <v>13</v>
      </c>
      <c r="L43" s="14" t="s">
        <v>0</v>
      </c>
      <c r="M43" s="23"/>
      <c r="N43" s="13" t="s">
        <v>413</v>
      </c>
      <c r="O43" s="13" t="s">
        <v>447</v>
      </c>
      <c r="P43" s="13">
        <v>1</v>
      </c>
      <c r="Q43" s="17">
        <f t="shared" si="0"/>
        <v>3.1948881789137379E-3</v>
      </c>
    </row>
    <row r="44" spans="1:17" ht="26" x14ac:dyDescent="0.25">
      <c r="A44" s="36"/>
      <c r="B44" s="13" t="s">
        <v>148</v>
      </c>
      <c r="C44" s="14" t="s">
        <v>166</v>
      </c>
      <c r="D44" s="13" t="s">
        <v>167</v>
      </c>
      <c r="E44" s="13" t="s">
        <v>562</v>
      </c>
      <c r="F44" s="26" t="s">
        <v>168</v>
      </c>
      <c r="G44" s="13" t="s">
        <v>0</v>
      </c>
      <c r="H44" s="13" t="s">
        <v>169</v>
      </c>
      <c r="I44" s="13" t="s">
        <v>0</v>
      </c>
      <c r="J44" s="15" t="s">
        <v>0</v>
      </c>
      <c r="K44" s="15" t="s">
        <v>0</v>
      </c>
      <c r="L44" s="14" t="s">
        <v>107</v>
      </c>
      <c r="M44" s="16" t="s">
        <v>592</v>
      </c>
      <c r="N44" s="13" t="s">
        <v>564</v>
      </c>
      <c r="O44" s="13" t="s">
        <v>448</v>
      </c>
      <c r="P44" s="13">
        <v>1</v>
      </c>
      <c r="Q44" s="17">
        <f t="shared" si="0"/>
        <v>3.1948881789137379E-3</v>
      </c>
    </row>
    <row r="45" spans="1:17" x14ac:dyDescent="0.25">
      <c r="A45" s="36"/>
      <c r="B45" s="13" t="s">
        <v>570</v>
      </c>
      <c r="C45" s="14" t="s">
        <v>170</v>
      </c>
      <c r="D45" s="13" t="s">
        <v>0</v>
      </c>
      <c r="E45" s="13" t="s">
        <v>562</v>
      </c>
      <c r="F45" s="15" t="s">
        <v>125</v>
      </c>
      <c r="G45" s="13" t="s">
        <v>0</v>
      </c>
      <c r="H45" s="13" t="s">
        <v>171</v>
      </c>
      <c r="I45" s="13" t="s">
        <v>0</v>
      </c>
      <c r="J45" s="15" t="s">
        <v>0</v>
      </c>
      <c r="K45" s="15" t="s">
        <v>0</v>
      </c>
      <c r="L45" s="14" t="s">
        <v>0</v>
      </c>
      <c r="M45" s="16" t="s">
        <v>592</v>
      </c>
      <c r="N45" s="13" t="s">
        <v>413</v>
      </c>
      <c r="O45" s="13" t="s">
        <v>449</v>
      </c>
      <c r="P45" s="13">
        <v>1</v>
      </c>
      <c r="Q45" s="17">
        <f t="shared" si="0"/>
        <v>3.1948881789137379E-3</v>
      </c>
    </row>
    <row r="46" spans="1:17" x14ac:dyDescent="0.25">
      <c r="A46" s="36"/>
      <c r="B46" s="13" t="s">
        <v>24</v>
      </c>
      <c r="C46" s="14" t="s">
        <v>172</v>
      </c>
      <c r="D46" s="13" t="s">
        <v>173</v>
      </c>
      <c r="E46" s="13" t="s">
        <v>562</v>
      </c>
      <c r="F46" s="15" t="s">
        <v>10</v>
      </c>
      <c r="G46" s="13" t="s">
        <v>0</v>
      </c>
      <c r="H46" s="13" t="s">
        <v>174</v>
      </c>
      <c r="I46" s="13" t="s">
        <v>0</v>
      </c>
      <c r="J46" s="15" t="s">
        <v>12</v>
      </c>
      <c r="K46" s="15" t="s">
        <v>13</v>
      </c>
      <c r="L46" s="14" t="s">
        <v>0</v>
      </c>
      <c r="M46" s="23"/>
      <c r="N46" s="13" t="s">
        <v>413</v>
      </c>
      <c r="O46" s="13" t="s">
        <v>450</v>
      </c>
      <c r="P46" s="13">
        <v>1</v>
      </c>
      <c r="Q46" s="17">
        <f t="shared" si="0"/>
        <v>3.1948881789137379E-3</v>
      </c>
    </row>
    <row r="47" spans="1:17" x14ac:dyDescent="0.25">
      <c r="A47" s="36"/>
      <c r="B47" s="13" t="s">
        <v>24</v>
      </c>
      <c r="C47" s="14" t="s">
        <v>175</v>
      </c>
      <c r="D47" s="13" t="s">
        <v>176</v>
      </c>
      <c r="E47" s="13" t="s">
        <v>562</v>
      </c>
      <c r="F47" s="15" t="s">
        <v>10</v>
      </c>
      <c r="G47" s="13" t="s">
        <v>0</v>
      </c>
      <c r="H47" s="13" t="s">
        <v>177</v>
      </c>
      <c r="I47" s="13" t="s">
        <v>0</v>
      </c>
      <c r="J47" s="15" t="s">
        <v>12</v>
      </c>
      <c r="K47" s="15" t="s">
        <v>13</v>
      </c>
      <c r="L47" s="14" t="s">
        <v>0</v>
      </c>
      <c r="M47" s="23"/>
      <c r="N47" s="13" t="s">
        <v>413</v>
      </c>
      <c r="O47" s="13" t="s">
        <v>451</v>
      </c>
      <c r="P47" s="13">
        <v>1</v>
      </c>
      <c r="Q47" s="17">
        <f t="shared" si="0"/>
        <v>3.1948881789137379E-3</v>
      </c>
    </row>
    <row r="48" spans="1:17" ht="26" x14ac:dyDescent="0.25">
      <c r="A48" s="36"/>
      <c r="B48" s="13" t="s">
        <v>24</v>
      </c>
      <c r="C48" s="14" t="s">
        <v>178</v>
      </c>
      <c r="D48" s="13" t="s">
        <v>539</v>
      </c>
      <c r="E48" s="13" t="s">
        <v>562</v>
      </c>
      <c r="F48" s="15" t="s">
        <v>137</v>
      </c>
      <c r="G48" s="13" t="s">
        <v>0</v>
      </c>
      <c r="H48" s="13" t="s">
        <v>0</v>
      </c>
      <c r="I48" s="13" t="s">
        <v>0</v>
      </c>
      <c r="J48" s="15" t="s">
        <v>0</v>
      </c>
      <c r="K48" s="15" t="s">
        <v>0</v>
      </c>
      <c r="L48" s="14" t="s">
        <v>0</v>
      </c>
      <c r="M48" s="16" t="s">
        <v>592</v>
      </c>
      <c r="N48" s="5" t="s">
        <v>410</v>
      </c>
      <c r="O48" s="13" t="s">
        <v>452</v>
      </c>
      <c r="P48" s="13">
        <v>1</v>
      </c>
      <c r="Q48" s="17">
        <f t="shared" si="0"/>
        <v>3.1948881789137379E-3</v>
      </c>
    </row>
    <row r="49" spans="1:17" ht="26" x14ac:dyDescent="0.25">
      <c r="A49" s="36"/>
      <c r="B49" s="13" t="s">
        <v>24</v>
      </c>
      <c r="C49" s="14" t="s">
        <v>179</v>
      </c>
      <c r="D49" s="13" t="s">
        <v>180</v>
      </c>
      <c r="E49" s="13" t="s">
        <v>562</v>
      </c>
      <c r="F49" s="15" t="s">
        <v>37</v>
      </c>
      <c r="G49" s="13" t="s">
        <v>0</v>
      </c>
      <c r="H49" s="13" t="s">
        <v>0</v>
      </c>
      <c r="I49" s="13" t="s">
        <v>0</v>
      </c>
      <c r="J49" s="15" t="s">
        <v>0</v>
      </c>
      <c r="K49" s="15" t="s">
        <v>0</v>
      </c>
      <c r="L49" s="14" t="s">
        <v>0</v>
      </c>
      <c r="M49" s="16" t="s">
        <v>592</v>
      </c>
      <c r="N49" s="5" t="s">
        <v>410</v>
      </c>
      <c r="O49" s="13" t="s">
        <v>453</v>
      </c>
      <c r="P49" s="13">
        <v>1</v>
      </c>
      <c r="Q49" s="17">
        <f t="shared" si="0"/>
        <v>3.1948881789137379E-3</v>
      </c>
    </row>
    <row r="50" spans="1:17" x14ac:dyDescent="0.25">
      <c r="A50" s="36"/>
      <c r="B50" s="13" t="s">
        <v>24</v>
      </c>
      <c r="C50" s="14" t="s">
        <v>181</v>
      </c>
      <c r="D50" s="13" t="s">
        <v>182</v>
      </c>
      <c r="E50" s="13" t="s">
        <v>562</v>
      </c>
      <c r="F50" s="15" t="s">
        <v>37</v>
      </c>
      <c r="G50" s="13" t="s">
        <v>0</v>
      </c>
      <c r="H50" s="13" t="s">
        <v>183</v>
      </c>
      <c r="I50" s="13" t="s">
        <v>0</v>
      </c>
      <c r="J50" s="15" t="s">
        <v>0</v>
      </c>
      <c r="K50" s="15" t="s">
        <v>0</v>
      </c>
      <c r="L50" s="14" t="s">
        <v>0</v>
      </c>
      <c r="M50" s="16" t="s">
        <v>592</v>
      </c>
      <c r="N50" s="13" t="s">
        <v>413</v>
      </c>
      <c r="O50" s="13" t="s">
        <v>454</v>
      </c>
      <c r="P50" s="13">
        <v>1</v>
      </c>
      <c r="Q50" s="17">
        <f t="shared" si="0"/>
        <v>3.1948881789137379E-3</v>
      </c>
    </row>
    <row r="51" spans="1:17" x14ac:dyDescent="0.25">
      <c r="A51" s="36"/>
      <c r="B51" s="13" t="s">
        <v>24</v>
      </c>
      <c r="C51" s="14" t="s">
        <v>184</v>
      </c>
      <c r="D51" s="13" t="s">
        <v>185</v>
      </c>
      <c r="E51" s="13" t="s">
        <v>562</v>
      </c>
      <c r="F51" s="15" t="s">
        <v>10</v>
      </c>
      <c r="G51" s="13" t="s">
        <v>0</v>
      </c>
      <c r="H51" s="13" t="s">
        <v>186</v>
      </c>
      <c r="I51" s="13" t="s">
        <v>0</v>
      </c>
      <c r="J51" s="15" t="s">
        <v>12</v>
      </c>
      <c r="K51" s="15" t="s">
        <v>13</v>
      </c>
      <c r="L51" s="14" t="s">
        <v>0</v>
      </c>
      <c r="M51" s="23"/>
      <c r="N51" s="13" t="s">
        <v>413</v>
      </c>
      <c r="O51" s="13" t="s">
        <v>455</v>
      </c>
      <c r="P51" s="13">
        <v>1</v>
      </c>
      <c r="Q51" s="17">
        <f t="shared" si="0"/>
        <v>3.1948881789137379E-3</v>
      </c>
    </row>
    <row r="52" spans="1:17" ht="26" x14ac:dyDescent="0.25">
      <c r="A52" s="36"/>
      <c r="B52" s="13" t="s">
        <v>24</v>
      </c>
      <c r="C52" s="14" t="s">
        <v>187</v>
      </c>
      <c r="D52" s="13" t="s">
        <v>188</v>
      </c>
      <c r="E52" s="13" t="s">
        <v>562</v>
      </c>
      <c r="F52" s="15" t="s">
        <v>10</v>
      </c>
      <c r="G52" s="13" t="s">
        <v>189</v>
      </c>
      <c r="H52" s="13" t="s">
        <v>190</v>
      </c>
      <c r="I52" s="13" t="s">
        <v>0</v>
      </c>
      <c r="J52" s="15" t="s">
        <v>12</v>
      </c>
      <c r="K52" s="15" t="s">
        <v>13</v>
      </c>
      <c r="L52" s="14" t="s">
        <v>162</v>
      </c>
      <c r="M52" s="23"/>
      <c r="N52" s="13" t="s">
        <v>405</v>
      </c>
      <c r="O52" s="13" t="s">
        <v>456</v>
      </c>
      <c r="P52" s="13">
        <v>1</v>
      </c>
      <c r="Q52" s="17">
        <f t="shared" si="0"/>
        <v>3.1948881789137379E-3</v>
      </c>
    </row>
    <row r="53" spans="1:17" x14ac:dyDescent="0.25">
      <c r="A53" s="36"/>
      <c r="B53" s="13" t="s">
        <v>24</v>
      </c>
      <c r="C53" s="14" t="s">
        <v>191</v>
      </c>
      <c r="D53" s="13" t="s">
        <v>192</v>
      </c>
      <c r="E53" s="13" t="s">
        <v>562</v>
      </c>
      <c r="F53" s="15" t="s">
        <v>10</v>
      </c>
      <c r="G53" s="13" t="s">
        <v>193</v>
      </c>
      <c r="H53" s="13" t="s">
        <v>194</v>
      </c>
      <c r="I53" s="13">
        <v>5.766E-5</v>
      </c>
      <c r="J53" s="15" t="s">
        <v>12</v>
      </c>
      <c r="K53" s="15" t="s">
        <v>13</v>
      </c>
      <c r="L53" s="14" t="s">
        <v>14</v>
      </c>
      <c r="M53" s="16" t="s">
        <v>592</v>
      </c>
      <c r="N53" s="13" t="s">
        <v>564</v>
      </c>
      <c r="O53" s="13" t="s">
        <v>457</v>
      </c>
      <c r="P53" s="13">
        <v>1</v>
      </c>
      <c r="Q53" s="17">
        <f t="shared" si="0"/>
        <v>3.1948881789137379E-3</v>
      </c>
    </row>
    <row r="54" spans="1:17" ht="26" x14ac:dyDescent="0.25">
      <c r="A54" s="36"/>
      <c r="B54" s="13" t="s">
        <v>24</v>
      </c>
      <c r="C54" s="14" t="s">
        <v>195</v>
      </c>
      <c r="D54" s="13" t="s">
        <v>196</v>
      </c>
      <c r="E54" s="13" t="s">
        <v>562</v>
      </c>
      <c r="F54" s="15" t="s">
        <v>10</v>
      </c>
      <c r="G54" s="13" t="s">
        <v>197</v>
      </c>
      <c r="H54" s="13" t="s">
        <v>198</v>
      </c>
      <c r="I54" s="13" t="s">
        <v>0</v>
      </c>
      <c r="J54" s="15" t="s">
        <v>12</v>
      </c>
      <c r="K54" s="15" t="s">
        <v>13</v>
      </c>
      <c r="L54" s="14" t="s">
        <v>162</v>
      </c>
      <c r="M54" s="23"/>
      <c r="N54" s="13" t="s">
        <v>405</v>
      </c>
      <c r="O54" s="13" t="s">
        <v>458</v>
      </c>
      <c r="P54" s="13">
        <v>1</v>
      </c>
      <c r="Q54" s="17">
        <f t="shared" si="0"/>
        <v>3.1948881789137379E-3</v>
      </c>
    </row>
    <row r="55" spans="1:17" x14ac:dyDescent="0.25">
      <c r="A55" s="36"/>
      <c r="B55" s="13" t="s">
        <v>24</v>
      </c>
      <c r="C55" s="14" t="s">
        <v>199</v>
      </c>
      <c r="D55" s="13" t="s">
        <v>200</v>
      </c>
      <c r="E55" s="13" t="s">
        <v>562</v>
      </c>
      <c r="F55" s="15" t="s">
        <v>10</v>
      </c>
      <c r="G55" s="13" t="s">
        <v>0</v>
      </c>
      <c r="H55" s="13" t="s">
        <v>201</v>
      </c>
      <c r="I55" s="13" t="s">
        <v>0</v>
      </c>
      <c r="J55" s="15" t="s">
        <v>12</v>
      </c>
      <c r="K55" s="15" t="s">
        <v>13</v>
      </c>
      <c r="L55" s="14" t="s">
        <v>0</v>
      </c>
      <c r="M55" s="23"/>
      <c r="N55" s="13" t="s">
        <v>413</v>
      </c>
      <c r="O55" s="13" t="s">
        <v>550</v>
      </c>
      <c r="P55" s="13">
        <v>4</v>
      </c>
      <c r="Q55" s="17">
        <f t="shared" si="0"/>
        <v>1.2779552715654952E-2</v>
      </c>
    </row>
    <row r="56" spans="1:17" x14ac:dyDescent="0.25">
      <c r="A56" s="36"/>
      <c r="B56" s="13" t="s">
        <v>24</v>
      </c>
      <c r="C56" s="14" t="s">
        <v>515</v>
      </c>
      <c r="D56" s="13" t="s">
        <v>517</v>
      </c>
      <c r="E56" s="13" t="s">
        <v>562</v>
      </c>
      <c r="F56" s="15" t="s">
        <v>10</v>
      </c>
      <c r="G56" s="13" t="s">
        <v>0</v>
      </c>
      <c r="H56" s="13" t="s">
        <v>516</v>
      </c>
      <c r="I56" s="13" t="s">
        <v>0</v>
      </c>
      <c r="J56" s="15" t="s">
        <v>12</v>
      </c>
      <c r="K56" s="15" t="s">
        <v>13</v>
      </c>
      <c r="L56" s="14" t="s">
        <v>518</v>
      </c>
      <c r="M56" s="23"/>
      <c r="N56" s="13" t="s">
        <v>405</v>
      </c>
      <c r="O56" s="13" t="s">
        <v>459</v>
      </c>
      <c r="P56" s="13">
        <v>1</v>
      </c>
      <c r="Q56" s="17">
        <f t="shared" si="0"/>
        <v>3.1948881789137379E-3</v>
      </c>
    </row>
    <row r="57" spans="1:17" x14ac:dyDescent="0.25">
      <c r="A57" s="36"/>
      <c r="B57" s="13" t="s">
        <v>24</v>
      </c>
      <c r="C57" s="14" t="s">
        <v>202</v>
      </c>
      <c r="D57" s="13" t="s">
        <v>203</v>
      </c>
      <c r="E57" s="13" t="s">
        <v>562</v>
      </c>
      <c r="F57" s="15" t="s">
        <v>10</v>
      </c>
      <c r="G57" s="13" t="s">
        <v>204</v>
      </c>
      <c r="H57" s="13" t="s">
        <v>205</v>
      </c>
      <c r="I57" s="13" t="s">
        <v>0</v>
      </c>
      <c r="J57" s="15" t="s">
        <v>12</v>
      </c>
      <c r="K57" s="15" t="s">
        <v>13</v>
      </c>
      <c r="L57" s="14" t="s">
        <v>14</v>
      </c>
      <c r="M57" s="16" t="s">
        <v>592</v>
      </c>
      <c r="N57" s="13" t="s">
        <v>405</v>
      </c>
      <c r="O57" s="13" t="s">
        <v>460</v>
      </c>
      <c r="P57" s="13">
        <v>1</v>
      </c>
      <c r="Q57" s="17">
        <f t="shared" si="0"/>
        <v>3.1948881789137379E-3</v>
      </c>
    </row>
    <row r="58" spans="1:17" x14ac:dyDescent="0.25">
      <c r="A58" s="36"/>
      <c r="B58" s="13" t="s">
        <v>24</v>
      </c>
      <c r="C58" s="14" t="s">
        <v>206</v>
      </c>
      <c r="D58" s="13" t="s">
        <v>207</v>
      </c>
      <c r="E58" s="13" t="s">
        <v>562</v>
      </c>
      <c r="F58" s="15" t="s">
        <v>10</v>
      </c>
      <c r="G58" s="13" t="s">
        <v>0</v>
      </c>
      <c r="H58" s="13" t="s">
        <v>208</v>
      </c>
      <c r="I58" s="13" t="s">
        <v>0</v>
      </c>
      <c r="J58" s="15" t="s">
        <v>12</v>
      </c>
      <c r="K58" s="15" t="s">
        <v>13</v>
      </c>
      <c r="L58" s="14" t="s">
        <v>0</v>
      </c>
      <c r="M58" s="23"/>
      <c r="N58" s="13" t="s">
        <v>413</v>
      </c>
      <c r="O58" s="13" t="s">
        <v>461</v>
      </c>
      <c r="P58" s="13">
        <v>1</v>
      </c>
      <c r="Q58" s="17">
        <f t="shared" si="0"/>
        <v>3.1948881789137379E-3</v>
      </c>
    </row>
    <row r="59" spans="1:17" x14ac:dyDescent="0.25">
      <c r="A59" s="36"/>
      <c r="B59" s="13" t="s">
        <v>24</v>
      </c>
      <c r="C59" s="14" t="s">
        <v>209</v>
      </c>
      <c r="D59" s="13" t="s">
        <v>210</v>
      </c>
      <c r="E59" s="13" t="s">
        <v>562</v>
      </c>
      <c r="F59" s="15" t="s">
        <v>10</v>
      </c>
      <c r="G59" s="13" t="s">
        <v>211</v>
      </c>
      <c r="H59" s="13" t="s">
        <v>212</v>
      </c>
      <c r="I59" s="13">
        <v>8.2360000000000004E-6</v>
      </c>
      <c r="J59" s="15" t="s">
        <v>43</v>
      </c>
      <c r="K59" s="15" t="s">
        <v>51</v>
      </c>
      <c r="L59" s="14" t="s">
        <v>14</v>
      </c>
      <c r="M59" s="16" t="s">
        <v>592</v>
      </c>
      <c r="N59" s="13" t="s">
        <v>564</v>
      </c>
      <c r="O59" s="13" t="s">
        <v>566</v>
      </c>
      <c r="P59" s="13">
        <v>6</v>
      </c>
      <c r="Q59" s="17">
        <f t="shared" si="0"/>
        <v>1.9169329073482427E-2</v>
      </c>
    </row>
    <row r="60" spans="1:17" x14ac:dyDescent="0.25">
      <c r="A60" s="36"/>
      <c r="B60" s="13" t="s">
        <v>24</v>
      </c>
      <c r="C60" s="14" t="s">
        <v>213</v>
      </c>
      <c r="D60" s="13" t="s">
        <v>214</v>
      </c>
      <c r="E60" s="13" t="s">
        <v>562</v>
      </c>
      <c r="F60" s="15" t="s">
        <v>10</v>
      </c>
      <c r="G60" s="13" t="s">
        <v>0</v>
      </c>
      <c r="H60" s="13" t="s">
        <v>215</v>
      </c>
      <c r="I60" s="13" t="s">
        <v>0</v>
      </c>
      <c r="J60" s="15" t="s">
        <v>12</v>
      </c>
      <c r="K60" s="15" t="s">
        <v>13</v>
      </c>
      <c r="L60" s="14" t="s">
        <v>0</v>
      </c>
      <c r="M60" s="23"/>
      <c r="N60" s="13" t="s">
        <v>413</v>
      </c>
      <c r="O60" s="13" t="s">
        <v>462</v>
      </c>
      <c r="P60" s="13">
        <v>1</v>
      </c>
      <c r="Q60" s="17">
        <f t="shared" si="0"/>
        <v>3.1948881789137379E-3</v>
      </c>
    </row>
    <row r="61" spans="1:17" x14ac:dyDescent="0.25">
      <c r="A61" s="36"/>
      <c r="B61" s="13" t="s">
        <v>24</v>
      </c>
      <c r="C61" s="14" t="s">
        <v>537</v>
      </c>
      <c r="D61" s="13" t="s">
        <v>538</v>
      </c>
      <c r="E61" s="13" t="s">
        <v>562</v>
      </c>
      <c r="F61" s="15" t="s">
        <v>10</v>
      </c>
      <c r="G61" s="13" t="s">
        <v>0</v>
      </c>
      <c r="H61" s="13" t="s">
        <v>216</v>
      </c>
      <c r="I61" s="13" t="s">
        <v>0</v>
      </c>
      <c r="J61" s="15" t="s">
        <v>12</v>
      </c>
      <c r="K61" s="15" t="s">
        <v>51</v>
      </c>
      <c r="L61" s="14" t="s">
        <v>0</v>
      </c>
      <c r="M61" s="23"/>
      <c r="N61" s="13" t="s">
        <v>413</v>
      </c>
      <c r="O61" s="13" t="s">
        <v>438</v>
      </c>
      <c r="P61" s="13">
        <v>1</v>
      </c>
      <c r="Q61" s="17">
        <f t="shared" si="0"/>
        <v>3.1948881789137379E-3</v>
      </c>
    </row>
    <row r="62" spans="1:17" ht="26" x14ac:dyDescent="0.25">
      <c r="A62" s="36"/>
      <c r="B62" s="13" t="s">
        <v>24</v>
      </c>
      <c r="C62" s="14" t="s">
        <v>217</v>
      </c>
      <c r="D62" s="13" t="s">
        <v>218</v>
      </c>
      <c r="E62" s="13" t="s">
        <v>562</v>
      </c>
      <c r="F62" s="15" t="s">
        <v>10</v>
      </c>
      <c r="G62" s="13" t="s">
        <v>219</v>
      </c>
      <c r="H62" s="13" t="s">
        <v>220</v>
      </c>
      <c r="I62" s="13" t="s">
        <v>0</v>
      </c>
      <c r="J62" s="15" t="s">
        <v>12</v>
      </c>
      <c r="K62" s="15" t="s">
        <v>13</v>
      </c>
      <c r="L62" s="14" t="s">
        <v>162</v>
      </c>
      <c r="M62" s="23"/>
      <c r="N62" s="13" t="s">
        <v>405</v>
      </c>
      <c r="O62" s="13" t="s">
        <v>463</v>
      </c>
      <c r="P62" s="13">
        <v>1</v>
      </c>
      <c r="Q62" s="17">
        <f t="shared" si="0"/>
        <v>3.1948881789137379E-3</v>
      </c>
    </row>
    <row r="63" spans="1:17" x14ac:dyDescent="0.25">
      <c r="A63" s="36"/>
      <c r="B63" s="13" t="s">
        <v>113</v>
      </c>
      <c r="C63" s="14" t="s">
        <v>534</v>
      </c>
      <c r="D63" s="13" t="s">
        <v>221</v>
      </c>
      <c r="E63" s="13" t="s">
        <v>562</v>
      </c>
      <c r="F63" s="15" t="s">
        <v>92</v>
      </c>
      <c r="G63" s="13" t="s">
        <v>536</v>
      </c>
      <c r="H63" s="13" t="s">
        <v>222</v>
      </c>
      <c r="I63" s="13" t="s">
        <v>0</v>
      </c>
      <c r="J63" s="15" t="s">
        <v>0</v>
      </c>
      <c r="K63" s="15" t="s">
        <v>0</v>
      </c>
      <c r="L63" s="14" t="s">
        <v>535</v>
      </c>
      <c r="M63" s="16" t="s">
        <v>592</v>
      </c>
      <c r="N63" s="13" t="s">
        <v>405</v>
      </c>
      <c r="O63" s="13" t="s">
        <v>464</v>
      </c>
      <c r="P63" s="13">
        <v>2</v>
      </c>
      <c r="Q63" s="17">
        <f t="shared" si="0"/>
        <v>6.3897763578274758E-3</v>
      </c>
    </row>
    <row r="64" spans="1:17" ht="26" x14ac:dyDescent="0.25">
      <c r="A64" s="36"/>
      <c r="B64" s="13" t="s">
        <v>113</v>
      </c>
      <c r="C64" s="14" t="s">
        <v>223</v>
      </c>
      <c r="D64" s="13" t="s">
        <v>224</v>
      </c>
      <c r="E64" s="13" t="s">
        <v>562</v>
      </c>
      <c r="F64" s="15" t="s">
        <v>10</v>
      </c>
      <c r="G64" s="13" t="s">
        <v>225</v>
      </c>
      <c r="H64" s="13" t="s">
        <v>226</v>
      </c>
      <c r="I64" s="13" t="s">
        <v>0</v>
      </c>
      <c r="J64" s="15" t="s">
        <v>12</v>
      </c>
      <c r="K64" s="15" t="s">
        <v>13</v>
      </c>
      <c r="L64" s="14" t="s">
        <v>107</v>
      </c>
      <c r="M64" s="23"/>
      <c r="N64" s="13" t="s">
        <v>405</v>
      </c>
      <c r="O64" s="13" t="s">
        <v>465</v>
      </c>
      <c r="P64" s="13">
        <v>1</v>
      </c>
      <c r="Q64" s="17">
        <f t="shared" si="0"/>
        <v>3.1948881789137379E-3</v>
      </c>
    </row>
    <row r="65" spans="1:17" ht="26" x14ac:dyDescent="0.25">
      <c r="A65" s="36"/>
      <c r="B65" s="13" t="s">
        <v>113</v>
      </c>
      <c r="C65" s="14" t="s">
        <v>227</v>
      </c>
      <c r="D65" s="13" t="s">
        <v>228</v>
      </c>
      <c r="E65" s="13" t="s">
        <v>562</v>
      </c>
      <c r="F65" s="15" t="s">
        <v>10</v>
      </c>
      <c r="G65" s="13" t="s">
        <v>229</v>
      </c>
      <c r="H65" s="13" t="s">
        <v>230</v>
      </c>
      <c r="I65" s="13" t="s">
        <v>0</v>
      </c>
      <c r="J65" s="15" t="s">
        <v>12</v>
      </c>
      <c r="K65" s="15" t="s">
        <v>13</v>
      </c>
      <c r="L65" s="14" t="s">
        <v>107</v>
      </c>
      <c r="M65" s="23"/>
      <c r="N65" s="13" t="s">
        <v>405</v>
      </c>
      <c r="O65" s="13" t="s">
        <v>466</v>
      </c>
      <c r="P65" s="13">
        <v>1</v>
      </c>
      <c r="Q65" s="17">
        <f t="shared" si="0"/>
        <v>3.1948881789137379E-3</v>
      </c>
    </row>
    <row r="66" spans="1:17" x14ac:dyDescent="0.25">
      <c r="A66" s="36"/>
      <c r="B66" s="13" t="s">
        <v>113</v>
      </c>
      <c r="C66" s="14" t="s">
        <v>231</v>
      </c>
      <c r="D66" s="13" t="s">
        <v>232</v>
      </c>
      <c r="E66" s="13" t="s">
        <v>562</v>
      </c>
      <c r="F66" s="15" t="s">
        <v>10</v>
      </c>
      <c r="G66" s="13" t="s">
        <v>0</v>
      </c>
      <c r="H66" s="13" t="s">
        <v>233</v>
      </c>
      <c r="I66" s="13" t="s">
        <v>0</v>
      </c>
      <c r="J66" s="15" t="s">
        <v>12</v>
      </c>
      <c r="K66" s="15" t="s">
        <v>13</v>
      </c>
      <c r="L66" s="14" t="s">
        <v>0</v>
      </c>
      <c r="M66" s="23"/>
      <c r="N66" s="13" t="s">
        <v>413</v>
      </c>
      <c r="O66" s="13" t="s">
        <v>467</v>
      </c>
      <c r="P66" s="13">
        <v>1</v>
      </c>
      <c r="Q66" s="17">
        <f t="shared" si="0"/>
        <v>3.1948881789137379E-3</v>
      </c>
    </row>
    <row r="67" spans="1:17" x14ac:dyDescent="0.25">
      <c r="A67" s="36"/>
      <c r="B67" s="13" t="s">
        <v>113</v>
      </c>
      <c r="C67" s="14" t="s">
        <v>234</v>
      </c>
      <c r="D67" s="13" t="s">
        <v>235</v>
      </c>
      <c r="E67" s="13" t="s">
        <v>562</v>
      </c>
      <c r="F67" s="15" t="s">
        <v>10</v>
      </c>
      <c r="G67" s="13" t="s">
        <v>236</v>
      </c>
      <c r="H67" s="13" t="s">
        <v>237</v>
      </c>
      <c r="I67" s="13">
        <v>8.2360000000000004E-6</v>
      </c>
      <c r="J67" s="15" t="s">
        <v>12</v>
      </c>
      <c r="K67" s="15" t="s">
        <v>13</v>
      </c>
      <c r="L67" s="14" t="s">
        <v>14</v>
      </c>
      <c r="M67" s="16" t="s">
        <v>592</v>
      </c>
      <c r="N67" s="13" t="s">
        <v>564</v>
      </c>
      <c r="O67" s="13" t="s">
        <v>580</v>
      </c>
      <c r="P67" s="13">
        <v>2</v>
      </c>
      <c r="Q67" s="17">
        <f t="shared" si="0"/>
        <v>6.3897763578274758E-3</v>
      </c>
    </row>
    <row r="68" spans="1:17" x14ac:dyDescent="0.25">
      <c r="A68" s="36"/>
      <c r="B68" s="13" t="s">
        <v>113</v>
      </c>
      <c r="C68" s="14" t="s">
        <v>533</v>
      </c>
      <c r="D68" s="13" t="s">
        <v>532</v>
      </c>
      <c r="E68" s="13" t="s">
        <v>562</v>
      </c>
      <c r="F68" s="15" t="s">
        <v>92</v>
      </c>
      <c r="G68" s="13" t="s">
        <v>0</v>
      </c>
      <c r="H68" s="13" t="s">
        <v>238</v>
      </c>
      <c r="I68" s="13" t="s">
        <v>0</v>
      </c>
      <c r="J68" s="15" t="s">
        <v>0</v>
      </c>
      <c r="K68" s="15" t="s">
        <v>0</v>
      </c>
      <c r="L68" s="14" t="s">
        <v>0</v>
      </c>
      <c r="M68" s="16" t="s">
        <v>592</v>
      </c>
      <c r="N68" s="13" t="s">
        <v>413</v>
      </c>
      <c r="O68" s="13" t="s">
        <v>468</v>
      </c>
      <c r="P68" s="13">
        <v>1</v>
      </c>
      <c r="Q68" s="17">
        <f t="shared" ref="Q68:Q122" si="1">P68/313</f>
        <v>3.1948881789137379E-3</v>
      </c>
    </row>
    <row r="69" spans="1:17" x14ac:dyDescent="0.25">
      <c r="A69" s="36"/>
      <c r="B69" s="13" t="s">
        <v>113</v>
      </c>
      <c r="C69" s="14" t="s">
        <v>239</v>
      </c>
      <c r="D69" s="13" t="s">
        <v>240</v>
      </c>
      <c r="E69" s="13" t="s">
        <v>562</v>
      </c>
      <c r="F69" s="15" t="s">
        <v>10</v>
      </c>
      <c r="G69" s="13" t="s">
        <v>0</v>
      </c>
      <c r="H69" s="13" t="s">
        <v>241</v>
      </c>
      <c r="I69" s="13" t="s">
        <v>0</v>
      </c>
      <c r="J69" s="15" t="s">
        <v>12</v>
      </c>
      <c r="K69" s="15" t="s">
        <v>13</v>
      </c>
      <c r="L69" s="14" t="s">
        <v>0</v>
      </c>
      <c r="M69" s="23"/>
      <c r="N69" s="13" t="s">
        <v>413</v>
      </c>
      <c r="O69" s="13" t="s">
        <v>469</v>
      </c>
      <c r="P69" s="13">
        <v>1</v>
      </c>
      <c r="Q69" s="17">
        <f t="shared" si="1"/>
        <v>3.1948881789137379E-3</v>
      </c>
    </row>
    <row r="70" spans="1:17" x14ac:dyDescent="0.25">
      <c r="A70" s="36"/>
      <c r="B70" s="13" t="s">
        <v>113</v>
      </c>
      <c r="C70" s="14" t="s">
        <v>242</v>
      </c>
      <c r="D70" s="13" t="s">
        <v>243</v>
      </c>
      <c r="E70" s="13" t="s">
        <v>562</v>
      </c>
      <c r="F70" s="15" t="s">
        <v>10</v>
      </c>
      <c r="G70" s="13" t="s">
        <v>0</v>
      </c>
      <c r="H70" s="13" t="s">
        <v>244</v>
      </c>
      <c r="I70" s="13" t="s">
        <v>0</v>
      </c>
      <c r="J70" s="15" t="s">
        <v>12</v>
      </c>
      <c r="K70" s="15" t="s">
        <v>13</v>
      </c>
      <c r="L70" s="14" t="s">
        <v>0</v>
      </c>
      <c r="M70" s="23"/>
      <c r="N70" s="13" t="s">
        <v>413</v>
      </c>
      <c r="O70" s="13" t="s">
        <v>565</v>
      </c>
      <c r="P70" s="13">
        <v>2</v>
      </c>
      <c r="Q70" s="17">
        <f t="shared" si="1"/>
        <v>6.3897763578274758E-3</v>
      </c>
    </row>
    <row r="71" spans="1:17" x14ac:dyDescent="0.25">
      <c r="A71" s="36"/>
      <c r="B71" s="13" t="s">
        <v>113</v>
      </c>
      <c r="C71" s="14" t="s">
        <v>245</v>
      </c>
      <c r="D71" s="13" t="s">
        <v>246</v>
      </c>
      <c r="E71" s="13" t="s">
        <v>562</v>
      </c>
      <c r="F71" s="15" t="s">
        <v>137</v>
      </c>
      <c r="G71" s="13" t="s">
        <v>0</v>
      </c>
      <c r="H71" s="13" t="s">
        <v>247</v>
      </c>
      <c r="I71" s="13" t="s">
        <v>0</v>
      </c>
      <c r="J71" s="15" t="s">
        <v>0</v>
      </c>
      <c r="K71" s="15" t="s">
        <v>0</v>
      </c>
      <c r="L71" s="14" t="s">
        <v>0</v>
      </c>
      <c r="M71" s="16" t="s">
        <v>592</v>
      </c>
      <c r="N71" s="13" t="s">
        <v>413</v>
      </c>
      <c r="O71" s="13" t="s">
        <v>470</v>
      </c>
      <c r="P71" s="13">
        <v>1</v>
      </c>
      <c r="Q71" s="17">
        <f t="shared" si="1"/>
        <v>3.1948881789137379E-3</v>
      </c>
    </row>
    <row r="72" spans="1:17" x14ac:dyDescent="0.25">
      <c r="A72" s="36"/>
      <c r="B72" s="13" t="s">
        <v>113</v>
      </c>
      <c r="C72" s="14" t="s">
        <v>248</v>
      </c>
      <c r="D72" s="13" t="s">
        <v>249</v>
      </c>
      <c r="E72" s="13" t="s">
        <v>562</v>
      </c>
      <c r="F72" s="15" t="s">
        <v>10</v>
      </c>
      <c r="G72" s="13" t="s">
        <v>0</v>
      </c>
      <c r="H72" s="13" t="s">
        <v>250</v>
      </c>
      <c r="I72" s="13" t="s">
        <v>0</v>
      </c>
      <c r="J72" s="15" t="s">
        <v>43</v>
      </c>
      <c r="K72" s="15" t="s">
        <v>13</v>
      </c>
      <c r="L72" s="14" t="s">
        <v>0</v>
      </c>
      <c r="M72" s="23"/>
      <c r="N72" s="13" t="s">
        <v>413</v>
      </c>
      <c r="O72" s="13" t="s">
        <v>451</v>
      </c>
      <c r="P72" s="13">
        <v>1</v>
      </c>
      <c r="Q72" s="17">
        <f t="shared" si="1"/>
        <v>3.1948881789137379E-3</v>
      </c>
    </row>
    <row r="73" spans="1:17" x14ac:dyDescent="0.25">
      <c r="A73" s="36"/>
      <c r="B73" s="13" t="s">
        <v>113</v>
      </c>
      <c r="C73" s="14" t="s">
        <v>251</v>
      </c>
      <c r="D73" s="13" t="s">
        <v>252</v>
      </c>
      <c r="E73" s="13" t="s">
        <v>562</v>
      </c>
      <c r="F73" s="15" t="s">
        <v>92</v>
      </c>
      <c r="G73" s="13" t="s">
        <v>528</v>
      </c>
      <c r="H73" s="13" t="s">
        <v>253</v>
      </c>
      <c r="I73" s="13">
        <v>8.2360000000000004E-6</v>
      </c>
      <c r="J73" s="15" t="s">
        <v>0</v>
      </c>
      <c r="K73" s="15" t="s">
        <v>0</v>
      </c>
      <c r="L73" s="14" t="s">
        <v>14</v>
      </c>
      <c r="M73" s="16" t="s">
        <v>592</v>
      </c>
      <c r="N73" s="13" t="s">
        <v>564</v>
      </c>
      <c r="O73" s="13" t="s">
        <v>574</v>
      </c>
      <c r="P73" s="13">
        <v>4</v>
      </c>
      <c r="Q73" s="17">
        <f t="shared" si="1"/>
        <v>1.2779552715654952E-2</v>
      </c>
    </row>
    <row r="74" spans="1:17" ht="26" x14ac:dyDescent="0.25">
      <c r="A74" s="36"/>
      <c r="B74" s="13" t="s">
        <v>113</v>
      </c>
      <c r="C74" s="14" t="s">
        <v>530</v>
      </c>
      <c r="D74" s="13" t="s">
        <v>529</v>
      </c>
      <c r="E74" s="13" t="s">
        <v>562</v>
      </c>
      <c r="F74" s="15" t="s">
        <v>10</v>
      </c>
      <c r="G74" s="13" t="s">
        <v>531</v>
      </c>
      <c r="H74" s="13" t="s">
        <v>254</v>
      </c>
      <c r="I74" s="13">
        <v>8.2360000000000004E-6</v>
      </c>
      <c r="J74" s="15" t="s">
        <v>12</v>
      </c>
      <c r="K74" s="15" t="s">
        <v>13</v>
      </c>
      <c r="L74" s="14" t="s">
        <v>513</v>
      </c>
      <c r="M74" s="23"/>
      <c r="N74" s="13" t="s">
        <v>564</v>
      </c>
      <c r="O74" s="13" t="s">
        <v>471</v>
      </c>
      <c r="P74" s="13">
        <v>1</v>
      </c>
      <c r="Q74" s="17">
        <f t="shared" si="1"/>
        <v>3.1948881789137379E-3</v>
      </c>
    </row>
    <row r="75" spans="1:17" x14ac:dyDescent="0.25">
      <c r="A75" s="36"/>
      <c r="B75" s="13" t="s">
        <v>113</v>
      </c>
      <c r="C75" s="14" t="s">
        <v>255</v>
      </c>
      <c r="D75" s="13" t="s">
        <v>256</v>
      </c>
      <c r="E75" s="13" t="s">
        <v>562</v>
      </c>
      <c r="F75" s="15" t="s">
        <v>10</v>
      </c>
      <c r="G75" s="13" t="s">
        <v>0</v>
      </c>
      <c r="H75" s="13" t="s">
        <v>257</v>
      </c>
      <c r="I75" s="13" t="s">
        <v>0</v>
      </c>
      <c r="J75" s="15" t="s">
        <v>12</v>
      </c>
      <c r="K75" s="15" t="s">
        <v>13</v>
      </c>
      <c r="L75" s="14" t="s">
        <v>0</v>
      </c>
      <c r="M75" s="23"/>
      <c r="N75" s="13" t="s">
        <v>413</v>
      </c>
      <c r="O75" s="13" t="s">
        <v>472</v>
      </c>
      <c r="P75" s="13">
        <v>2</v>
      </c>
      <c r="Q75" s="17">
        <f t="shared" si="1"/>
        <v>6.3897763578274758E-3</v>
      </c>
    </row>
    <row r="76" spans="1:17" x14ac:dyDescent="0.25">
      <c r="A76" s="36"/>
      <c r="B76" s="13" t="s">
        <v>113</v>
      </c>
      <c r="C76" s="14" t="s">
        <v>258</v>
      </c>
      <c r="D76" s="13" t="s">
        <v>259</v>
      </c>
      <c r="E76" s="13" t="s">
        <v>562</v>
      </c>
      <c r="F76" s="15" t="s">
        <v>10</v>
      </c>
      <c r="G76" s="13" t="s">
        <v>0</v>
      </c>
      <c r="H76" s="13" t="s">
        <v>260</v>
      </c>
      <c r="I76" s="13" t="s">
        <v>0</v>
      </c>
      <c r="J76" s="15" t="s">
        <v>12</v>
      </c>
      <c r="K76" s="15" t="s">
        <v>13</v>
      </c>
      <c r="L76" s="14" t="s">
        <v>0</v>
      </c>
      <c r="M76" s="23"/>
      <c r="N76" s="13" t="s">
        <v>413</v>
      </c>
      <c r="O76" s="13" t="s">
        <v>473</v>
      </c>
      <c r="P76" s="13">
        <v>1</v>
      </c>
      <c r="Q76" s="17">
        <f t="shared" si="1"/>
        <v>3.1948881789137379E-3</v>
      </c>
    </row>
    <row r="77" spans="1:17" ht="26" x14ac:dyDescent="0.25">
      <c r="A77" s="36"/>
      <c r="B77" s="13" t="s">
        <v>113</v>
      </c>
      <c r="C77" s="14" t="s">
        <v>261</v>
      </c>
      <c r="D77" s="13" t="s">
        <v>262</v>
      </c>
      <c r="E77" s="13" t="s">
        <v>562</v>
      </c>
      <c r="F77" s="15" t="s">
        <v>10</v>
      </c>
      <c r="G77" s="13" t="s">
        <v>263</v>
      </c>
      <c r="H77" s="13" t="s">
        <v>264</v>
      </c>
      <c r="I77" s="13" t="s">
        <v>0</v>
      </c>
      <c r="J77" s="15" t="s">
        <v>12</v>
      </c>
      <c r="K77" s="15" t="s">
        <v>13</v>
      </c>
      <c r="L77" s="14" t="s">
        <v>162</v>
      </c>
      <c r="M77" s="23"/>
      <c r="N77" s="13" t="s">
        <v>405</v>
      </c>
      <c r="O77" s="13" t="s">
        <v>474</v>
      </c>
      <c r="P77" s="13">
        <v>1</v>
      </c>
      <c r="Q77" s="17">
        <f t="shared" si="1"/>
        <v>3.1948881789137379E-3</v>
      </c>
    </row>
    <row r="78" spans="1:17" x14ac:dyDescent="0.25">
      <c r="A78" s="36"/>
      <c r="B78" s="13" t="s">
        <v>113</v>
      </c>
      <c r="C78" s="14" t="s">
        <v>527</v>
      </c>
      <c r="D78" s="13" t="s">
        <v>265</v>
      </c>
      <c r="E78" s="13" t="s">
        <v>562</v>
      </c>
      <c r="F78" s="15" t="s">
        <v>37</v>
      </c>
      <c r="G78" s="13" t="s">
        <v>0</v>
      </c>
      <c r="H78" s="13" t="s">
        <v>266</v>
      </c>
      <c r="I78" s="13" t="s">
        <v>0</v>
      </c>
      <c r="J78" s="15" t="s">
        <v>0</v>
      </c>
      <c r="K78" s="15" t="s">
        <v>0</v>
      </c>
      <c r="L78" s="14" t="s">
        <v>0</v>
      </c>
      <c r="M78" s="16" t="s">
        <v>592</v>
      </c>
      <c r="N78" s="13" t="s">
        <v>413</v>
      </c>
      <c r="O78" s="13" t="s">
        <v>475</v>
      </c>
      <c r="P78" s="13">
        <v>1</v>
      </c>
      <c r="Q78" s="17">
        <f t="shared" si="1"/>
        <v>3.1948881789137379E-3</v>
      </c>
    </row>
    <row r="79" spans="1:17" x14ac:dyDescent="0.25">
      <c r="A79" s="36"/>
      <c r="B79" s="13" t="s">
        <v>113</v>
      </c>
      <c r="C79" s="14" t="s">
        <v>267</v>
      </c>
      <c r="D79" s="13" t="s">
        <v>268</v>
      </c>
      <c r="E79" s="13" t="s">
        <v>562</v>
      </c>
      <c r="F79" s="15" t="s">
        <v>10</v>
      </c>
      <c r="G79" s="13" t="s">
        <v>0</v>
      </c>
      <c r="H79" s="13" t="s">
        <v>269</v>
      </c>
      <c r="I79" s="13" t="s">
        <v>0</v>
      </c>
      <c r="J79" s="15" t="s">
        <v>12</v>
      </c>
      <c r="K79" s="15" t="s">
        <v>13</v>
      </c>
      <c r="L79" s="14" t="s">
        <v>0</v>
      </c>
      <c r="M79" s="23"/>
      <c r="N79" s="13" t="s">
        <v>413</v>
      </c>
      <c r="O79" s="13" t="s">
        <v>476</v>
      </c>
      <c r="P79" s="13">
        <v>1</v>
      </c>
      <c r="Q79" s="17">
        <f t="shared" si="1"/>
        <v>3.1948881789137379E-3</v>
      </c>
    </row>
    <row r="80" spans="1:17" x14ac:dyDescent="0.25">
      <c r="A80" s="36"/>
      <c r="B80" s="13" t="s">
        <v>113</v>
      </c>
      <c r="C80" s="14" t="s">
        <v>270</v>
      </c>
      <c r="D80" s="13" t="s">
        <v>271</v>
      </c>
      <c r="E80" s="13" t="s">
        <v>562</v>
      </c>
      <c r="F80" s="15" t="s">
        <v>10</v>
      </c>
      <c r="G80" s="13" t="s">
        <v>0</v>
      </c>
      <c r="H80" s="13" t="s">
        <v>272</v>
      </c>
      <c r="I80" s="13" t="s">
        <v>0</v>
      </c>
      <c r="J80" s="15" t="s">
        <v>12</v>
      </c>
      <c r="K80" s="15" t="s">
        <v>13</v>
      </c>
      <c r="L80" s="14" t="s">
        <v>0</v>
      </c>
      <c r="M80" s="23"/>
      <c r="N80" s="13" t="s">
        <v>413</v>
      </c>
      <c r="O80" s="13" t="s">
        <v>476</v>
      </c>
      <c r="P80" s="13">
        <v>1</v>
      </c>
      <c r="Q80" s="17">
        <f t="shared" si="1"/>
        <v>3.1948881789137379E-3</v>
      </c>
    </row>
    <row r="81" spans="1:17" x14ac:dyDescent="0.25">
      <c r="A81" s="36"/>
      <c r="B81" s="13" t="s">
        <v>113</v>
      </c>
      <c r="C81" s="14" t="s">
        <v>273</v>
      </c>
      <c r="D81" s="13" t="s">
        <v>274</v>
      </c>
      <c r="E81" s="13" t="s">
        <v>562</v>
      </c>
      <c r="F81" s="15" t="s">
        <v>10</v>
      </c>
      <c r="G81" s="13" t="s">
        <v>275</v>
      </c>
      <c r="H81" s="13" t="s">
        <v>276</v>
      </c>
      <c r="I81" s="13">
        <v>2.4709999999999999E-5</v>
      </c>
      <c r="J81" s="15" t="s">
        <v>12</v>
      </c>
      <c r="K81" s="15" t="s">
        <v>13</v>
      </c>
      <c r="L81" s="14" t="s">
        <v>14</v>
      </c>
      <c r="M81" s="16" t="s">
        <v>592</v>
      </c>
      <c r="N81" s="13" t="s">
        <v>564</v>
      </c>
      <c r="O81" s="13" t="s">
        <v>477</v>
      </c>
      <c r="P81" s="13">
        <v>1</v>
      </c>
      <c r="Q81" s="17">
        <f t="shared" si="1"/>
        <v>3.1948881789137379E-3</v>
      </c>
    </row>
    <row r="82" spans="1:17" x14ac:dyDescent="0.25">
      <c r="A82" s="36"/>
      <c r="B82" s="13" t="s">
        <v>126</v>
      </c>
      <c r="C82" s="14" t="s">
        <v>277</v>
      </c>
      <c r="D82" s="13" t="s">
        <v>278</v>
      </c>
      <c r="E82" s="13" t="s">
        <v>562</v>
      </c>
      <c r="F82" s="15" t="s">
        <v>10</v>
      </c>
      <c r="G82" s="13" t="s">
        <v>0</v>
      </c>
      <c r="H82" s="13" t="s">
        <v>279</v>
      </c>
      <c r="I82" s="13" t="s">
        <v>0</v>
      </c>
      <c r="J82" s="15" t="s">
        <v>12</v>
      </c>
      <c r="K82" s="15" t="s">
        <v>13</v>
      </c>
      <c r="L82" s="14" t="s">
        <v>0</v>
      </c>
      <c r="M82" s="23"/>
      <c r="N82" s="13" t="s">
        <v>413</v>
      </c>
      <c r="O82" s="13" t="s">
        <v>478</v>
      </c>
      <c r="P82" s="13">
        <v>1</v>
      </c>
      <c r="Q82" s="17">
        <f t="shared" si="1"/>
        <v>3.1948881789137379E-3</v>
      </c>
    </row>
    <row r="83" spans="1:17" x14ac:dyDescent="0.25">
      <c r="A83" s="36"/>
      <c r="B83" s="13" t="s">
        <v>126</v>
      </c>
      <c r="C83" s="14" t="s">
        <v>544</v>
      </c>
      <c r="D83" s="13" t="s">
        <v>543</v>
      </c>
      <c r="E83" s="13" t="s">
        <v>562</v>
      </c>
      <c r="F83" s="15" t="s">
        <v>280</v>
      </c>
      <c r="G83" s="13" t="s">
        <v>0</v>
      </c>
      <c r="H83" s="13" t="s">
        <v>0</v>
      </c>
      <c r="I83" s="13" t="s">
        <v>0</v>
      </c>
      <c r="J83" s="15" t="s">
        <v>0</v>
      </c>
      <c r="K83" s="15" t="s">
        <v>0</v>
      </c>
      <c r="L83" s="14" t="s">
        <v>0</v>
      </c>
      <c r="M83" s="16" t="s">
        <v>592</v>
      </c>
      <c r="N83" s="5" t="s">
        <v>410</v>
      </c>
      <c r="O83" s="13" t="s">
        <v>479</v>
      </c>
      <c r="P83" s="13">
        <v>1</v>
      </c>
      <c r="Q83" s="17">
        <f t="shared" si="1"/>
        <v>3.1948881789137379E-3</v>
      </c>
    </row>
    <row r="84" spans="1:17" ht="26" x14ac:dyDescent="0.25">
      <c r="A84" s="36"/>
      <c r="B84" s="13" t="s">
        <v>126</v>
      </c>
      <c r="C84" s="14" t="s">
        <v>281</v>
      </c>
      <c r="D84" s="13" t="s">
        <v>282</v>
      </c>
      <c r="E84" s="13" t="s">
        <v>562</v>
      </c>
      <c r="F84" s="15" t="s">
        <v>10</v>
      </c>
      <c r="G84" s="13" t="s">
        <v>283</v>
      </c>
      <c r="H84" s="13" t="s">
        <v>284</v>
      </c>
      <c r="I84" s="13">
        <v>8.2360000000000004E-6</v>
      </c>
      <c r="J84" s="15" t="s">
        <v>12</v>
      </c>
      <c r="K84" s="15" t="s">
        <v>13</v>
      </c>
      <c r="L84" s="14" t="s">
        <v>107</v>
      </c>
      <c r="M84" s="23"/>
      <c r="N84" s="13" t="s">
        <v>564</v>
      </c>
      <c r="O84" s="13" t="s">
        <v>480</v>
      </c>
      <c r="P84" s="13">
        <v>1</v>
      </c>
      <c r="Q84" s="17">
        <f t="shared" si="1"/>
        <v>3.1948881789137379E-3</v>
      </c>
    </row>
    <row r="85" spans="1:17" ht="26" x14ac:dyDescent="0.25">
      <c r="A85" s="36"/>
      <c r="B85" s="13" t="s">
        <v>126</v>
      </c>
      <c r="C85" s="14" t="s">
        <v>525</v>
      </c>
      <c r="D85" s="13" t="s">
        <v>285</v>
      </c>
      <c r="E85" s="13" t="s">
        <v>562</v>
      </c>
      <c r="F85" s="15" t="s">
        <v>10</v>
      </c>
      <c r="G85" s="13" t="s">
        <v>526</v>
      </c>
      <c r="H85" s="13" t="s">
        <v>286</v>
      </c>
      <c r="I85" s="13">
        <v>2.4709999999999999E-5</v>
      </c>
      <c r="J85" s="15" t="s">
        <v>12</v>
      </c>
      <c r="K85" s="15" t="s">
        <v>13</v>
      </c>
      <c r="L85" s="14" t="s">
        <v>513</v>
      </c>
      <c r="M85" s="23"/>
      <c r="N85" s="13" t="s">
        <v>564</v>
      </c>
      <c r="O85" s="13" t="s">
        <v>481</v>
      </c>
      <c r="P85" s="13">
        <v>2</v>
      </c>
      <c r="Q85" s="17">
        <f t="shared" si="1"/>
        <v>6.3897763578274758E-3</v>
      </c>
    </row>
    <row r="86" spans="1:17" x14ac:dyDescent="0.25">
      <c r="A86" s="36"/>
      <c r="B86" s="13" t="s">
        <v>126</v>
      </c>
      <c r="C86" s="14" t="s">
        <v>287</v>
      </c>
      <c r="D86" s="13" t="s">
        <v>288</v>
      </c>
      <c r="E86" s="13" t="s">
        <v>562</v>
      </c>
      <c r="F86" s="15" t="s">
        <v>10</v>
      </c>
      <c r="G86" s="13" t="s">
        <v>0</v>
      </c>
      <c r="H86" s="13" t="s">
        <v>289</v>
      </c>
      <c r="I86" s="13" t="s">
        <v>0</v>
      </c>
      <c r="J86" s="15" t="s">
        <v>12</v>
      </c>
      <c r="K86" s="15" t="s">
        <v>13</v>
      </c>
      <c r="L86" s="14" t="s">
        <v>0</v>
      </c>
      <c r="M86" s="23"/>
      <c r="N86" s="13" t="s">
        <v>413</v>
      </c>
      <c r="O86" s="13" t="s">
        <v>482</v>
      </c>
      <c r="P86" s="13">
        <v>1</v>
      </c>
      <c r="Q86" s="17">
        <f t="shared" si="1"/>
        <v>3.1948881789137379E-3</v>
      </c>
    </row>
    <row r="87" spans="1:17" ht="26" x14ac:dyDescent="0.25">
      <c r="A87" s="36"/>
      <c r="B87" s="13" t="s">
        <v>126</v>
      </c>
      <c r="C87" s="14" t="s">
        <v>290</v>
      </c>
      <c r="D87" s="13" t="s">
        <v>291</v>
      </c>
      <c r="E87" s="13" t="s">
        <v>562</v>
      </c>
      <c r="F87" s="15" t="s">
        <v>10</v>
      </c>
      <c r="G87" s="13" t="s">
        <v>292</v>
      </c>
      <c r="H87" s="13" t="s">
        <v>293</v>
      </c>
      <c r="I87" s="13">
        <v>8.2360000000000004E-6</v>
      </c>
      <c r="J87" s="15" t="s">
        <v>12</v>
      </c>
      <c r="K87" s="15" t="s">
        <v>13</v>
      </c>
      <c r="L87" s="14" t="s">
        <v>107</v>
      </c>
      <c r="M87" s="23"/>
      <c r="N87" s="13" t="s">
        <v>564</v>
      </c>
      <c r="O87" s="13" t="s">
        <v>483</v>
      </c>
      <c r="P87" s="13">
        <v>1</v>
      </c>
      <c r="Q87" s="17">
        <f t="shared" si="1"/>
        <v>3.1948881789137379E-3</v>
      </c>
    </row>
    <row r="88" spans="1:17" x14ac:dyDescent="0.25">
      <c r="A88" s="36"/>
      <c r="B88" s="13" t="s">
        <v>126</v>
      </c>
      <c r="C88" s="14" t="s">
        <v>294</v>
      </c>
      <c r="D88" s="13" t="s">
        <v>295</v>
      </c>
      <c r="E88" s="13" t="s">
        <v>562</v>
      </c>
      <c r="F88" s="15" t="s">
        <v>10</v>
      </c>
      <c r="G88" s="13" t="s">
        <v>0</v>
      </c>
      <c r="H88" s="13" t="s">
        <v>296</v>
      </c>
      <c r="I88" s="13" t="s">
        <v>0</v>
      </c>
      <c r="J88" s="15" t="s">
        <v>12</v>
      </c>
      <c r="K88" s="15" t="s">
        <v>13</v>
      </c>
      <c r="L88" s="14" t="s">
        <v>0</v>
      </c>
      <c r="M88" s="23"/>
      <c r="N88" s="13" t="s">
        <v>413</v>
      </c>
      <c r="O88" s="13" t="s">
        <v>484</v>
      </c>
      <c r="P88" s="13">
        <v>1</v>
      </c>
      <c r="Q88" s="17">
        <f t="shared" si="1"/>
        <v>3.1948881789137379E-3</v>
      </c>
    </row>
    <row r="89" spans="1:17" ht="26" x14ac:dyDescent="0.25">
      <c r="A89" s="36"/>
      <c r="B89" s="13" t="s">
        <v>126</v>
      </c>
      <c r="C89" s="14" t="s">
        <v>297</v>
      </c>
      <c r="D89" s="13" t="s">
        <v>298</v>
      </c>
      <c r="E89" s="13" t="s">
        <v>562</v>
      </c>
      <c r="F89" s="15" t="s">
        <v>10</v>
      </c>
      <c r="G89" s="13" t="s">
        <v>299</v>
      </c>
      <c r="H89" s="13" t="s">
        <v>300</v>
      </c>
      <c r="I89" s="13" t="s">
        <v>0</v>
      </c>
      <c r="J89" s="15" t="s">
        <v>12</v>
      </c>
      <c r="K89" s="15" t="s">
        <v>13</v>
      </c>
      <c r="L89" s="14" t="s">
        <v>162</v>
      </c>
      <c r="M89" s="23"/>
      <c r="N89" s="13" t="s">
        <v>405</v>
      </c>
      <c r="O89" s="13" t="s">
        <v>485</v>
      </c>
      <c r="P89" s="13">
        <v>1</v>
      </c>
      <c r="Q89" s="17">
        <f t="shared" si="1"/>
        <v>3.1948881789137379E-3</v>
      </c>
    </row>
    <row r="90" spans="1:17" ht="26" x14ac:dyDescent="0.25">
      <c r="A90" s="36"/>
      <c r="B90" s="13" t="s">
        <v>126</v>
      </c>
      <c r="C90" s="14" t="s">
        <v>301</v>
      </c>
      <c r="D90" s="13" t="s">
        <v>302</v>
      </c>
      <c r="E90" s="13" t="s">
        <v>562</v>
      </c>
      <c r="F90" s="15" t="s">
        <v>10</v>
      </c>
      <c r="G90" s="13" t="s">
        <v>519</v>
      </c>
      <c r="H90" s="13" t="s">
        <v>303</v>
      </c>
      <c r="I90" s="13" t="s">
        <v>0</v>
      </c>
      <c r="J90" s="15" t="s">
        <v>12</v>
      </c>
      <c r="K90" s="15" t="s">
        <v>13</v>
      </c>
      <c r="L90" s="14" t="s">
        <v>513</v>
      </c>
      <c r="M90" s="23"/>
      <c r="N90" s="13" t="s">
        <v>405</v>
      </c>
      <c r="O90" s="13" t="s">
        <v>486</v>
      </c>
      <c r="P90" s="13">
        <v>1</v>
      </c>
      <c r="Q90" s="17">
        <f t="shared" si="1"/>
        <v>3.1948881789137379E-3</v>
      </c>
    </row>
    <row r="91" spans="1:17" ht="26" x14ac:dyDescent="0.25">
      <c r="A91" s="36"/>
      <c r="B91" s="13" t="s">
        <v>126</v>
      </c>
      <c r="C91" s="14" t="s">
        <v>304</v>
      </c>
      <c r="D91" s="13" t="s">
        <v>305</v>
      </c>
      <c r="E91" s="13" t="s">
        <v>562</v>
      </c>
      <c r="F91" s="15" t="s">
        <v>10</v>
      </c>
      <c r="G91" s="13" t="s">
        <v>306</v>
      </c>
      <c r="H91" s="13" t="s">
        <v>307</v>
      </c>
      <c r="I91" s="13">
        <v>8.2360000000000004E-6</v>
      </c>
      <c r="J91" s="15" t="s">
        <v>12</v>
      </c>
      <c r="K91" s="15" t="s">
        <v>13</v>
      </c>
      <c r="L91" s="14" t="s">
        <v>107</v>
      </c>
      <c r="M91" s="23"/>
      <c r="N91" s="13" t="s">
        <v>564</v>
      </c>
      <c r="O91" s="13" t="s">
        <v>551</v>
      </c>
      <c r="P91" s="13">
        <v>5</v>
      </c>
      <c r="Q91" s="17">
        <f t="shared" si="1"/>
        <v>1.5974440894568689E-2</v>
      </c>
    </row>
    <row r="92" spans="1:17" ht="26" x14ac:dyDescent="0.25">
      <c r="A92" s="36"/>
      <c r="B92" s="13" t="s">
        <v>126</v>
      </c>
      <c r="C92" s="14" t="s">
        <v>308</v>
      </c>
      <c r="D92" s="13" t="s">
        <v>309</v>
      </c>
      <c r="E92" s="13" t="s">
        <v>562</v>
      </c>
      <c r="F92" s="15" t="s">
        <v>10</v>
      </c>
      <c r="G92" s="13" t="s">
        <v>310</v>
      </c>
      <c r="H92" s="13" t="s">
        <v>311</v>
      </c>
      <c r="I92" s="13">
        <v>5.7649999999999999E-5</v>
      </c>
      <c r="J92" s="15" t="s">
        <v>12</v>
      </c>
      <c r="K92" s="15" t="s">
        <v>13</v>
      </c>
      <c r="L92" s="14" t="s">
        <v>107</v>
      </c>
      <c r="M92" s="23"/>
      <c r="N92" s="13" t="s">
        <v>564</v>
      </c>
      <c r="O92" s="13" t="s">
        <v>487</v>
      </c>
      <c r="P92" s="13">
        <v>2</v>
      </c>
      <c r="Q92" s="17">
        <f t="shared" si="1"/>
        <v>6.3897763578274758E-3</v>
      </c>
    </row>
    <row r="93" spans="1:17" x14ac:dyDescent="0.25">
      <c r="A93" s="36"/>
      <c r="B93" s="13" t="s">
        <v>126</v>
      </c>
      <c r="C93" s="14" t="s">
        <v>312</v>
      </c>
      <c r="D93" s="13" t="s">
        <v>313</v>
      </c>
      <c r="E93" s="13" t="s">
        <v>562</v>
      </c>
      <c r="F93" s="15" t="s">
        <v>10</v>
      </c>
      <c r="G93" s="13" t="s">
        <v>0</v>
      </c>
      <c r="H93" s="13" t="s">
        <v>314</v>
      </c>
      <c r="I93" s="13" t="s">
        <v>0</v>
      </c>
      <c r="J93" s="15" t="s">
        <v>12</v>
      </c>
      <c r="K93" s="15" t="s">
        <v>13</v>
      </c>
      <c r="L93" s="14" t="s">
        <v>0</v>
      </c>
      <c r="M93" s="23"/>
      <c r="N93" s="13" t="s">
        <v>413</v>
      </c>
      <c r="O93" s="13" t="s">
        <v>488</v>
      </c>
      <c r="P93" s="13">
        <v>1</v>
      </c>
      <c r="Q93" s="17">
        <f t="shared" si="1"/>
        <v>3.1948881789137379E-3</v>
      </c>
    </row>
    <row r="94" spans="1:17" x14ac:dyDescent="0.25">
      <c r="A94" s="36"/>
      <c r="B94" s="13" t="s">
        <v>126</v>
      </c>
      <c r="C94" s="14" t="s">
        <v>315</v>
      </c>
      <c r="D94" s="13" t="s">
        <v>316</v>
      </c>
      <c r="E94" s="13" t="s">
        <v>562</v>
      </c>
      <c r="F94" s="15" t="s">
        <v>10</v>
      </c>
      <c r="G94" s="13" t="s">
        <v>317</v>
      </c>
      <c r="H94" s="13" t="s">
        <v>318</v>
      </c>
      <c r="I94" s="13" t="s">
        <v>0</v>
      </c>
      <c r="J94" s="15" t="s">
        <v>12</v>
      </c>
      <c r="K94" s="15" t="s">
        <v>13</v>
      </c>
      <c r="L94" s="14" t="s">
        <v>14</v>
      </c>
      <c r="M94" s="16" t="s">
        <v>592</v>
      </c>
      <c r="N94" s="13" t="s">
        <v>405</v>
      </c>
      <c r="O94" s="13" t="s">
        <v>489</v>
      </c>
      <c r="P94" s="13">
        <v>1</v>
      </c>
      <c r="Q94" s="17">
        <f t="shared" si="1"/>
        <v>3.1948881789137379E-3</v>
      </c>
    </row>
    <row r="95" spans="1:17" x14ac:dyDescent="0.25">
      <c r="A95" s="36"/>
      <c r="B95" s="13" t="s">
        <v>34</v>
      </c>
      <c r="C95" s="14" t="s">
        <v>319</v>
      </c>
      <c r="D95" s="13" t="s">
        <v>320</v>
      </c>
      <c r="E95" s="13" t="s">
        <v>562</v>
      </c>
      <c r="F95" s="15" t="s">
        <v>10</v>
      </c>
      <c r="G95" s="13" t="s">
        <v>321</v>
      </c>
      <c r="H95" s="13" t="s">
        <v>322</v>
      </c>
      <c r="I95" s="13" t="s">
        <v>0</v>
      </c>
      <c r="J95" s="15" t="s">
        <v>12</v>
      </c>
      <c r="K95" s="15" t="s">
        <v>13</v>
      </c>
      <c r="L95" s="14" t="s">
        <v>14</v>
      </c>
      <c r="M95" s="16" t="s">
        <v>592</v>
      </c>
      <c r="N95" s="13" t="s">
        <v>405</v>
      </c>
      <c r="O95" s="13" t="s">
        <v>490</v>
      </c>
      <c r="P95" s="13">
        <v>1</v>
      </c>
      <c r="Q95" s="17">
        <f t="shared" si="1"/>
        <v>3.1948881789137379E-3</v>
      </c>
    </row>
    <row r="96" spans="1:17" x14ac:dyDescent="0.25">
      <c r="A96" s="36"/>
      <c r="B96" s="13" t="s">
        <v>34</v>
      </c>
      <c r="C96" s="14" t="s">
        <v>323</v>
      </c>
      <c r="D96" s="13" t="s">
        <v>324</v>
      </c>
      <c r="E96" s="13" t="s">
        <v>562</v>
      </c>
      <c r="F96" s="15" t="s">
        <v>10</v>
      </c>
      <c r="G96" s="13" t="s">
        <v>0</v>
      </c>
      <c r="H96" s="13" t="s">
        <v>325</v>
      </c>
      <c r="I96" s="13" t="s">
        <v>0</v>
      </c>
      <c r="J96" s="15" t="s">
        <v>12</v>
      </c>
      <c r="K96" s="15" t="s">
        <v>13</v>
      </c>
      <c r="L96" s="14" t="s">
        <v>0</v>
      </c>
      <c r="M96" s="23"/>
      <c r="N96" s="13" t="s">
        <v>413</v>
      </c>
      <c r="O96" s="13" t="s">
        <v>491</v>
      </c>
      <c r="P96" s="13">
        <v>1</v>
      </c>
      <c r="Q96" s="17">
        <f t="shared" si="1"/>
        <v>3.1948881789137379E-3</v>
      </c>
    </row>
    <row r="97" spans="1:17" ht="26" x14ac:dyDescent="0.25">
      <c r="A97" s="36"/>
      <c r="B97" s="13" t="s">
        <v>34</v>
      </c>
      <c r="C97" s="14" t="s">
        <v>326</v>
      </c>
      <c r="D97" s="13" t="s">
        <v>327</v>
      </c>
      <c r="E97" s="13" t="s">
        <v>562</v>
      </c>
      <c r="F97" s="15" t="s">
        <v>10</v>
      </c>
      <c r="G97" s="13" t="s">
        <v>328</v>
      </c>
      <c r="H97" s="13" t="s">
        <v>329</v>
      </c>
      <c r="I97" s="13" t="s">
        <v>0</v>
      </c>
      <c r="J97" s="15" t="s">
        <v>12</v>
      </c>
      <c r="K97" s="15" t="s">
        <v>13</v>
      </c>
      <c r="L97" s="14" t="s">
        <v>162</v>
      </c>
      <c r="M97" s="23"/>
      <c r="N97" s="13" t="s">
        <v>405</v>
      </c>
      <c r="O97" s="13" t="s">
        <v>492</v>
      </c>
      <c r="P97" s="13">
        <v>1</v>
      </c>
      <c r="Q97" s="17">
        <f t="shared" si="1"/>
        <v>3.1948881789137379E-3</v>
      </c>
    </row>
    <row r="98" spans="1:17" x14ac:dyDescent="0.25">
      <c r="A98" s="36"/>
      <c r="B98" s="13" t="s">
        <v>34</v>
      </c>
      <c r="C98" s="14" t="s">
        <v>330</v>
      </c>
      <c r="D98" s="13" t="s">
        <v>331</v>
      </c>
      <c r="E98" s="13" t="s">
        <v>562</v>
      </c>
      <c r="F98" s="15" t="s">
        <v>10</v>
      </c>
      <c r="G98" s="13" t="s">
        <v>0</v>
      </c>
      <c r="H98" s="13" t="s">
        <v>332</v>
      </c>
      <c r="I98" s="13" t="s">
        <v>0</v>
      </c>
      <c r="J98" s="15" t="s">
        <v>12</v>
      </c>
      <c r="K98" s="15" t="s">
        <v>13</v>
      </c>
      <c r="L98" s="14" t="s">
        <v>0</v>
      </c>
      <c r="M98" s="23"/>
      <c r="N98" s="13" t="s">
        <v>413</v>
      </c>
      <c r="O98" s="13" t="s">
        <v>493</v>
      </c>
      <c r="P98" s="13">
        <v>1</v>
      </c>
      <c r="Q98" s="17">
        <f t="shared" si="1"/>
        <v>3.1948881789137379E-3</v>
      </c>
    </row>
    <row r="99" spans="1:17" ht="26" x14ac:dyDescent="0.25">
      <c r="A99" s="36"/>
      <c r="B99" s="13" t="s">
        <v>34</v>
      </c>
      <c r="C99" s="14" t="s">
        <v>333</v>
      </c>
      <c r="D99" s="13" t="s">
        <v>334</v>
      </c>
      <c r="E99" s="13" t="s">
        <v>562</v>
      </c>
      <c r="F99" s="15" t="s">
        <v>10</v>
      </c>
      <c r="G99" s="13" t="s">
        <v>335</v>
      </c>
      <c r="H99" s="13" t="s">
        <v>336</v>
      </c>
      <c r="I99" s="13">
        <v>8.2360000000000004E-6</v>
      </c>
      <c r="J99" s="15" t="s">
        <v>12</v>
      </c>
      <c r="K99" s="15" t="s">
        <v>13</v>
      </c>
      <c r="L99" s="14" t="s">
        <v>162</v>
      </c>
      <c r="M99" s="23"/>
      <c r="N99" s="13" t="s">
        <v>564</v>
      </c>
      <c r="O99" s="13" t="s">
        <v>567</v>
      </c>
      <c r="P99" s="13">
        <v>2</v>
      </c>
      <c r="Q99" s="17">
        <f t="shared" si="1"/>
        <v>6.3897763578274758E-3</v>
      </c>
    </row>
    <row r="100" spans="1:17" x14ac:dyDescent="0.25">
      <c r="A100" s="36"/>
      <c r="B100" s="13" t="s">
        <v>34</v>
      </c>
      <c r="C100" s="14" t="s">
        <v>337</v>
      </c>
      <c r="D100" s="13" t="s">
        <v>338</v>
      </c>
      <c r="E100" s="13" t="s">
        <v>562</v>
      </c>
      <c r="F100" s="15" t="s">
        <v>10</v>
      </c>
      <c r="G100" s="13" t="s">
        <v>339</v>
      </c>
      <c r="H100" s="13" t="s">
        <v>340</v>
      </c>
      <c r="I100" s="13">
        <v>2.4709999999999999E-5</v>
      </c>
      <c r="J100" s="15" t="s">
        <v>43</v>
      </c>
      <c r="K100" s="15" t="s">
        <v>13</v>
      </c>
      <c r="L100" s="14" t="s">
        <v>14</v>
      </c>
      <c r="M100" s="16" t="s">
        <v>592</v>
      </c>
      <c r="N100" s="13" t="s">
        <v>564</v>
      </c>
      <c r="O100" s="13" t="s">
        <v>568</v>
      </c>
      <c r="P100" s="13">
        <v>2</v>
      </c>
      <c r="Q100" s="17">
        <f t="shared" si="1"/>
        <v>6.3897763578274758E-3</v>
      </c>
    </row>
    <row r="101" spans="1:17" ht="26" x14ac:dyDescent="0.25">
      <c r="A101" s="36"/>
      <c r="B101" s="13" t="s">
        <v>34</v>
      </c>
      <c r="C101" s="14" t="s">
        <v>341</v>
      </c>
      <c r="D101" s="13" t="s">
        <v>342</v>
      </c>
      <c r="E101" s="13" t="s">
        <v>562</v>
      </c>
      <c r="F101" s="15" t="s">
        <v>10</v>
      </c>
      <c r="G101" s="13" t="s">
        <v>339</v>
      </c>
      <c r="H101" s="13" t="s">
        <v>343</v>
      </c>
      <c r="I101" s="13">
        <v>8.2360000000000004E-6</v>
      </c>
      <c r="J101" s="15" t="s">
        <v>12</v>
      </c>
      <c r="K101" s="15" t="s">
        <v>13</v>
      </c>
      <c r="L101" s="14" t="s">
        <v>107</v>
      </c>
      <c r="M101" s="23"/>
      <c r="N101" s="13" t="s">
        <v>564</v>
      </c>
      <c r="O101" s="13" t="s">
        <v>494</v>
      </c>
      <c r="P101" s="13">
        <v>1</v>
      </c>
      <c r="Q101" s="17">
        <f t="shared" si="1"/>
        <v>3.1948881789137379E-3</v>
      </c>
    </row>
    <row r="102" spans="1:17" x14ac:dyDescent="0.25">
      <c r="A102" s="36"/>
      <c r="B102" s="13" t="s">
        <v>34</v>
      </c>
      <c r="C102" s="14" t="s">
        <v>541</v>
      </c>
      <c r="D102" s="13" t="s">
        <v>542</v>
      </c>
      <c r="E102" s="13" t="s">
        <v>562</v>
      </c>
      <c r="F102" s="15" t="s">
        <v>137</v>
      </c>
      <c r="G102" s="13" t="s">
        <v>0</v>
      </c>
      <c r="H102" s="13" t="s">
        <v>0</v>
      </c>
      <c r="I102" s="13" t="s">
        <v>0</v>
      </c>
      <c r="J102" s="15" t="s">
        <v>0</v>
      </c>
      <c r="K102" s="15" t="s">
        <v>0</v>
      </c>
      <c r="L102" s="14" t="s">
        <v>0</v>
      </c>
      <c r="M102" s="16" t="s">
        <v>592</v>
      </c>
      <c r="N102" s="5" t="s">
        <v>410</v>
      </c>
      <c r="O102" s="13" t="s">
        <v>441</v>
      </c>
      <c r="P102" s="13">
        <v>1</v>
      </c>
      <c r="Q102" s="17">
        <f t="shared" si="1"/>
        <v>3.1948881789137379E-3</v>
      </c>
    </row>
    <row r="103" spans="1:17" x14ac:dyDescent="0.25">
      <c r="A103" s="36"/>
      <c r="B103" s="13" t="s">
        <v>34</v>
      </c>
      <c r="C103" s="14" t="s">
        <v>344</v>
      </c>
      <c r="D103" s="13" t="s">
        <v>345</v>
      </c>
      <c r="E103" s="13" t="s">
        <v>562</v>
      </c>
      <c r="F103" s="15" t="s">
        <v>10</v>
      </c>
      <c r="G103" s="13" t="s">
        <v>0</v>
      </c>
      <c r="H103" s="13" t="s">
        <v>346</v>
      </c>
      <c r="I103" s="13" t="s">
        <v>0</v>
      </c>
      <c r="J103" s="15" t="s">
        <v>12</v>
      </c>
      <c r="K103" s="15" t="s">
        <v>51</v>
      </c>
      <c r="L103" s="14" t="s">
        <v>0</v>
      </c>
      <c r="M103" s="23"/>
      <c r="N103" s="13" t="s">
        <v>413</v>
      </c>
      <c r="O103" s="13" t="s">
        <v>495</v>
      </c>
      <c r="P103" s="13">
        <v>1</v>
      </c>
      <c r="Q103" s="17">
        <f t="shared" si="1"/>
        <v>3.1948881789137379E-3</v>
      </c>
    </row>
    <row r="104" spans="1:17" x14ac:dyDescent="0.25">
      <c r="A104" s="36"/>
      <c r="B104" s="13" t="s">
        <v>34</v>
      </c>
      <c r="C104" s="14" t="s">
        <v>347</v>
      </c>
      <c r="D104" s="13" t="s">
        <v>348</v>
      </c>
      <c r="E104" s="13" t="s">
        <v>562</v>
      </c>
      <c r="F104" s="15" t="s">
        <v>10</v>
      </c>
      <c r="G104" s="13" t="s">
        <v>0</v>
      </c>
      <c r="H104" s="13" t="s">
        <v>349</v>
      </c>
      <c r="I104" s="13" t="s">
        <v>0</v>
      </c>
      <c r="J104" s="15" t="s">
        <v>12</v>
      </c>
      <c r="K104" s="15" t="s">
        <v>13</v>
      </c>
      <c r="L104" s="14" t="s">
        <v>0</v>
      </c>
      <c r="M104" s="23"/>
      <c r="N104" s="13" t="s">
        <v>413</v>
      </c>
      <c r="O104" s="13" t="s">
        <v>496</v>
      </c>
      <c r="P104" s="13">
        <v>2</v>
      </c>
      <c r="Q104" s="17">
        <f t="shared" si="1"/>
        <v>6.3897763578274758E-3</v>
      </c>
    </row>
    <row r="105" spans="1:17" x14ac:dyDescent="0.25">
      <c r="A105" s="36"/>
      <c r="B105" s="13" t="s">
        <v>34</v>
      </c>
      <c r="C105" s="14" t="s">
        <v>350</v>
      </c>
      <c r="D105" s="13" t="s">
        <v>351</v>
      </c>
      <c r="E105" s="13" t="s">
        <v>562</v>
      </c>
      <c r="F105" s="15" t="s">
        <v>37</v>
      </c>
      <c r="G105" s="13" t="s">
        <v>0</v>
      </c>
      <c r="H105" s="13" t="s">
        <v>352</v>
      </c>
      <c r="I105" s="13" t="s">
        <v>0</v>
      </c>
      <c r="J105" s="15" t="s">
        <v>0</v>
      </c>
      <c r="K105" s="15" t="s">
        <v>0</v>
      </c>
      <c r="L105" s="14" t="s">
        <v>0</v>
      </c>
      <c r="M105" s="16" t="s">
        <v>592</v>
      </c>
      <c r="N105" s="13" t="s">
        <v>413</v>
      </c>
      <c r="O105" s="13" t="s">
        <v>497</v>
      </c>
      <c r="P105" s="13">
        <v>1</v>
      </c>
      <c r="Q105" s="17">
        <f t="shared" si="1"/>
        <v>3.1948881789137379E-3</v>
      </c>
    </row>
    <row r="106" spans="1:17" ht="26" x14ac:dyDescent="0.25">
      <c r="A106" s="36"/>
      <c r="B106" s="13" t="s">
        <v>34</v>
      </c>
      <c r="C106" s="14" t="s">
        <v>353</v>
      </c>
      <c r="D106" s="13" t="s">
        <v>522</v>
      </c>
      <c r="E106" s="13" t="s">
        <v>562</v>
      </c>
      <c r="F106" s="15" t="s">
        <v>10</v>
      </c>
      <c r="G106" s="13" t="s">
        <v>521</v>
      </c>
      <c r="H106" s="13" t="s">
        <v>354</v>
      </c>
      <c r="I106" s="13">
        <v>8.2360000000000004E-6</v>
      </c>
      <c r="J106" s="15" t="s">
        <v>12</v>
      </c>
      <c r="K106" s="15" t="s">
        <v>13</v>
      </c>
      <c r="L106" s="14" t="s">
        <v>23</v>
      </c>
      <c r="M106" s="23"/>
      <c r="N106" s="13" t="s">
        <v>564</v>
      </c>
      <c r="O106" s="13" t="s">
        <v>498</v>
      </c>
      <c r="P106" s="13">
        <v>1</v>
      </c>
      <c r="Q106" s="17">
        <f t="shared" si="1"/>
        <v>3.1948881789137379E-3</v>
      </c>
    </row>
    <row r="107" spans="1:17" ht="26" x14ac:dyDescent="0.25">
      <c r="A107" s="36"/>
      <c r="B107" s="13" t="s">
        <v>34</v>
      </c>
      <c r="C107" s="14" t="s">
        <v>520</v>
      </c>
      <c r="D107" s="13" t="s">
        <v>355</v>
      </c>
      <c r="E107" s="13" t="s">
        <v>562</v>
      </c>
      <c r="F107" s="15" t="s">
        <v>10</v>
      </c>
      <c r="G107" s="13" t="s">
        <v>521</v>
      </c>
      <c r="H107" s="13" t="s">
        <v>356</v>
      </c>
      <c r="I107" s="13">
        <v>1.647E-5</v>
      </c>
      <c r="J107" s="15" t="s">
        <v>12</v>
      </c>
      <c r="K107" s="15" t="s">
        <v>13</v>
      </c>
      <c r="L107" s="14" t="s">
        <v>23</v>
      </c>
      <c r="M107" s="23"/>
      <c r="N107" s="13" t="s">
        <v>564</v>
      </c>
      <c r="O107" s="13" t="s">
        <v>499</v>
      </c>
      <c r="P107" s="13">
        <v>1</v>
      </c>
      <c r="Q107" s="17">
        <f t="shared" si="1"/>
        <v>3.1948881789137379E-3</v>
      </c>
    </row>
    <row r="108" spans="1:17" x14ac:dyDescent="0.25">
      <c r="A108" s="36"/>
      <c r="B108" s="13" t="s">
        <v>34</v>
      </c>
      <c r="C108" s="14" t="s">
        <v>357</v>
      </c>
      <c r="D108" s="13" t="s">
        <v>358</v>
      </c>
      <c r="E108" s="13" t="s">
        <v>562</v>
      </c>
      <c r="F108" s="15" t="s">
        <v>10</v>
      </c>
      <c r="G108" s="13" t="s">
        <v>0</v>
      </c>
      <c r="H108" s="13" t="s">
        <v>359</v>
      </c>
      <c r="I108" s="13" t="s">
        <v>0</v>
      </c>
      <c r="J108" s="15" t="s">
        <v>12</v>
      </c>
      <c r="K108" s="15" t="s">
        <v>13</v>
      </c>
      <c r="L108" s="14" t="s">
        <v>0</v>
      </c>
      <c r="M108" s="23"/>
      <c r="N108" s="13" t="s">
        <v>413</v>
      </c>
      <c r="O108" s="13" t="s">
        <v>500</v>
      </c>
      <c r="P108" s="13">
        <v>1</v>
      </c>
      <c r="Q108" s="17">
        <f t="shared" si="1"/>
        <v>3.1948881789137379E-3</v>
      </c>
    </row>
    <row r="109" spans="1:17" ht="26" x14ac:dyDescent="0.25">
      <c r="A109" s="36"/>
      <c r="B109" s="13" t="s">
        <v>34</v>
      </c>
      <c r="C109" s="14" t="s">
        <v>360</v>
      </c>
      <c r="D109" s="13" t="s">
        <v>523</v>
      </c>
      <c r="E109" s="13" t="s">
        <v>562</v>
      </c>
      <c r="F109" s="15" t="s">
        <v>10</v>
      </c>
      <c r="G109" s="13" t="s">
        <v>364</v>
      </c>
      <c r="H109" s="13" t="s">
        <v>361</v>
      </c>
      <c r="I109" s="13" t="s">
        <v>0</v>
      </c>
      <c r="J109" s="15" t="s">
        <v>12</v>
      </c>
      <c r="K109" s="15" t="s">
        <v>13</v>
      </c>
      <c r="L109" s="14" t="s">
        <v>162</v>
      </c>
      <c r="M109" s="23"/>
      <c r="N109" s="13" t="s">
        <v>417</v>
      </c>
      <c r="O109" s="13" t="s">
        <v>501</v>
      </c>
      <c r="P109" s="13">
        <v>1</v>
      </c>
      <c r="Q109" s="17">
        <f t="shared" si="1"/>
        <v>3.1948881789137379E-3</v>
      </c>
    </row>
    <row r="110" spans="1:17" ht="26" x14ac:dyDescent="0.25">
      <c r="A110" s="36"/>
      <c r="B110" s="13" t="s">
        <v>34</v>
      </c>
      <c r="C110" s="14" t="s">
        <v>362</v>
      </c>
      <c r="D110" s="13" t="s">
        <v>363</v>
      </c>
      <c r="E110" s="13" t="s">
        <v>562</v>
      </c>
      <c r="F110" s="15" t="s">
        <v>10</v>
      </c>
      <c r="G110" s="13" t="s">
        <v>364</v>
      </c>
      <c r="H110" s="13" t="s">
        <v>365</v>
      </c>
      <c r="I110" s="13" t="s">
        <v>0</v>
      </c>
      <c r="J110" s="15" t="s">
        <v>12</v>
      </c>
      <c r="K110" s="15" t="s">
        <v>13</v>
      </c>
      <c r="L110" s="14" t="s">
        <v>107</v>
      </c>
      <c r="M110" s="23"/>
      <c r="N110" s="13" t="s">
        <v>405</v>
      </c>
      <c r="O110" s="13" t="s">
        <v>502</v>
      </c>
      <c r="P110" s="13">
        <v>1</v>
      </c>
      <c r="Q110" s="17">
        <f t="shared" si="1"/>
        <v>3.1948881789137379E-3</v>
      </c>
    </row>
    <row r="111" spans="1:17" x14ac:dyDescent="0.25">
      <c r="A111" s="36"/>
      <c r="B111" s="13" t="s">
        <v>34</v>
      </c>
      <c r="C111" s="14" t="s">
        <v>366</v>
      </c>
      <c r="D111" s="13" t="s">
        <v>367</v>
      </c>
      <c r="E111" s="13" t="s">
        <v>562</v>
      </c>
      <c r="F111" s="15" t="s">
        <v>10</v>
      </c>
      <c r="G111" s="13" t="s">
        <v>0</v>
      </c>
      <c r="H111" s="13" t="s">
        <v>368</v>
      </c>
      <c r="I111" s="13" t="s">
        <v>0</v>
      </c>
      <c r="J111" s="15" t="s">
        <v>12</v>
      </c>
      <c r="K111" s="15" t="s">
        <v>13</v>
      </c>
      <c r="L111" s="14" t="s">
        <v>0</v>
      </c>
      <c r="M111" s="23"/>
      <c r="N111" s="13" t="s">
        <v>413</v>
      </c>
      <c r="O111" s="13" t="s">
        <v>503</v>
      </c>
      <c r="P111" s="13">
        <v>1</v>
      </c>
      <c r="Q111" s="17">
        <f t="shared" si="1"/>
        <v>3.1948881789137379E-3</v>
      </c>
    </row>
    <row r="112" spans="1:17" x14ac:dyDescent="0.25">
      <c r="A112" s="36"/>
      <c r="B112" s="13" t="s">
        <v>34</v>
      </c>
      <c r="C112" s="14" t="s">
        <v>369</v>
      </c>
      <c r="D112" s="13" t="s">
        <v>370</v>
      </c>
      <c r="E112" s="13" t="s">
        <v>562</v>
      </c>
      <c r="F112" s="15" t="s">
        <v>10</v>
      </c>
      <c r="G112" s="13" t="s">
        <v>371</v>
      </c>
      <c r="H112" s="13" t="s">
        <v>372</v>
      </c>
      <c r="I112" s="13">
        <v>1.647E-5</v>
      </c>
      <c r="J112" s="15" t="s">
        <v>12</v>
      </c>
      <c r="K112" s="15" t="s">
        <v>13</v>
      </c>
      <c r="L112" s="14" t="s">
        <v>14</v>
      </c>
      <c r="M112" s="16" t="s">
        <v>592</v>
      </c>
      <c r="N112" s="13" t="s">
        <v>564</v>
      </c>
      <c r="O112" s="13" t="s">
        <v>504</v>
      </c>
      <c r="P112" s="13">
        <v>1</v>
      </c>
      <c r="Q112" s="17">
        <f t="shared" si="1"/>
        <v>3.1948881789137379E-3</v>
      </c>
    </row>
    <row r="113" spans="1:17" ht="26" x14ac:dyDescent="0.25">
      <c r="A113" s="36"/>
      <c r="B113" s="13" t="s">
        <v>34</v>
      </c>
      <c r="C113" s="14" t="s">
        <v>373</v>
      </c>
      <c r="D113" s="13" t="s">
        <v>374</v>
      </c>
      <c r="E113" s="13" t="s">
        <v>562</v>
      </c>
      <c r="F113" s="15" t="s">
        <v>10</v>
      </c>
      <c r="G113" s="13" t="s">
        <v>524</v>
      </c>
      <c r="H113" s="13" t="s">
        <v>375</v>
      </c>
      <c r="I113" s="13" t="s">
        <v>0</v>
      </c>
      <c r="J113" s="15" t="s">
        <v>12</v>
      </c>
      <c r="K113" s="15" t="s">
        <v>13</v>
      </c>
      <c r="L113" s="14" t="s">
        <v>513</v>
      </c>
      <c r="M113" s="23"/>
      <c r="N113" s="13" t="s">
        <v>405</v>
      </c>
      <c r="O113" s="13" t="s">
        <v>505</v>
      </c>
      <c r="P113" s="13">
        <v>2</v>
      </c>
      <c r="Q113" s="17">
        <f t="shared" si="1"/>
        <v>6.3897763578274758E-3</v>
      </c>
    </row>
    <row r="114" spans="1:17" ht="26" x14ac:dyDescent="0.25">
      <c r="A114" s="36"/>
      <c r="B114" s="13" t="s">
        <v>34</v>
      </c>
      <c r="C114" s="14" t="s">
        <v>376</v>
      </c>
      <c r="D114" s="13" t="s">
        <v>377</v>
      </c>
      <c r="E114" s="13" t="s">
        <v>562</v>
      </c>
      <c r="F114" s="15" t="s">
        <v>10</v>
      </c>
      <c r="G114" s="13" t="s">
        <v>378</v>
      </c>
      <c r="H114" s="13" t="s">
        <v>379</v>
      </c>
      <c r="I114" s="13" t="s">
        <v>0</v>
      </c>
      <c r="J114" s="15" t="s">
        <v>12</v>
      </c>
      <c r="K114" s="15" t="s">
        <v>13</v>
      </c>
      <c r="L114" s="14" t="s">
        <v>107</v>
      </c>
      <c r="M114" s="23"/>
      <c r="N114" s="13" t="s">
        <v>405</v>
      </c>
      <c r="O114" s="13" t="s">
        <v>506</v>
      </c>
      <c r="P114" s="13">
        <v>2</v>
      </c>
      <c r="Q114" s="17">
        <f t="shared" si="1"/>
        <v>6.3897763578274758E-3</v>
      </c>
    </row>
    <row r="115" spans="1:17" x14ac:dyDescent="0.25">
      <c r="A115" s="36"/>
      <c r="B115" s="13" t="s">
        <v>34</v>
      </c>
      <c r="C115" s="14" t="s">
        <v>380</v>
      </c>
      <c r="D115" s="13" t="s">
        <v>381</v>
      </c>
      <c r="E115" s="13" t="s">
        <v>556</v>
      </c>
      <c r="F115" s="15" t="s">
        <v>92</v>
      </c>
      <c r="G115" s="13" t="s">
        <v>0</v>
      </c>
      <c r="H115" s="13" t="s">
        <v>382</v>
      </c>
      <c r="I115" s="13" t="s">
        <v>0</v>
      </c>
      <c r="J115" s="15" t="s">
        <v>0</v>
      </c>
      <c r="K115" s="15" t="s">
        <v>0</v>
      </c>
      <c r="L115" s="14" t="s">
        <v>0</v>
      </c>
      <c r="M115" s="16" t="s">
        <v>592</v>
      </c>
      <c r="N115" s="13" t="s">
        <v>413</v>
      </c>
      <c r="O115" s="13" t="s">
        <v>507</v>
      </c>
      <c r="P115" s="13">
        <v>1</v>
      </c>
      <c r="Q115" s="17">
        <f t="shared" si="1"/>
        <v>3.1948881789137379E-3</v>
      </c>
    </row>
    <row r="116" spans="1:17" x14ac:dyDescent="0.25">
      <c r="A116" s="36"/>
      <c r="B116" s="13" t="s">
        <v>34</v>
      </c>
      <c r="C116" s="14" t="s">
        <v>383</v>
      </c>
      <c r="D116" s="13" t="s">
        <v>384</v>
      </c>
      <c r="E116" s="13" t="s">
        <v>556</v>
      </c>
      <c r="F116" s="15" t="s">
        <v>92</v>
      </c>
      <c r="G116" s="13" t="s">
        <v>385</v>
      </c>
      <c r="H116" s="13" t="s">
        <v>386</v>
      </c>
      <c r="I116" s="13" t="s">
        <v>0</v>
      </c>
      <c r="J116" s="15" t="s">
        <v>0</v>
      </c>
      <c r="K116" s="15" t="s">
        <v>0</v>
      </c>
      <c r="L116" s="14" t="s">
        <v>14</v>
      </c>
      <c r="M116" s="16" t="s">
        <v>592</v>
      </c>
      <c r="N116" s="13" t="s">
        <v>405</v>
      </c>
      <c r="O116" s="13" t="s">
        <v>508</v>
      </c>
      <c r="P116" s="13">
        <v>2</v>
      </c>
      <c r="Q116" s="17">
        <f t="shared" si="1"/>
        <v>6.3897763578274758E-3</v>
      </c>
    </row>
    <row r="117" spans="1:17" x14ac:dyDescent="0.25">
      <c r="A117" s="36"/>
      <c r="B117" s="13" t="s">
        <v>571</v>
      </c>
      <c r="C117" s="14" t="s">
        <v>387</v>
      </c>
      <c r="D117" s="13" t="s">
        <v>0</v>
      </c>
      <c r="E117" s="13" t="s">
        <v>556</v>
      </c>
      <c r="F117" s="15" t="s">
        <v>575</v>
      </c>
      <c r="G117" s="13" t="s">
        <v>0</v>
      </c>
      <c r="H117" s="13" t="s">
        <v>388</v>
      </c>
      <c r="I117" s="13" t="s">
        <v>0</v>
      </c>
      <c r="J117" s="15" t="s">
        <v>0</v>
      </c>
      <c r="K117" s="15" t="s">
        <v>0</v>
      </c>
      <c r="L117" s="14" t="s">
        <v>0</v>
      </c>
      <c r="M117" s="16" t="s">
        <v>592</v>
      </c>
      <c r="N117" s="13" t="s">
        <v>413</v>
      </c>
      <c r="O117" s="13" t="s">
        <v>509</v>
      </c>
      <c r="P117" s="13">
        <v>1</v>
      </c>
      <c r="Q117" s="17">
        <f t="shared" si="1"/>
        <v>3.1948881789137379E-3</v>
      </c>
    </row>
    <row r="118" spans="1:17" ht="26" x14ac:dyDescent="0.25">
      <c r="A118" s="36"/>
      <c r="B118" s="13" t="s">
        <v>572</v>
      </c>
      <c r="C118" s="14" t="s">
        <v>389</v>
      </c>
      <c r="D118" s="13" t="s">
        <v>0</v>
      </c>
      <c r="E118" s="13" t="s">
        <v>556</v>
      </c>
      <c r="F118" s="15" t="s">
        <v>576</v>
      </c>
      <c r="G118" s="13" t="s">
        <v>390</v>
      </c>
      <c r="H118" s="13" t="s">
        <v>391</v>
      </c>
      <c r="I118" s="13" t="s">
        <v>0</v>
      </c>
      <c r="J118" s="15" t="s">
        <v>0</v>
      </c>
      <c r="K118" s="15" t="s">
        <v>0</v>
      </c>
      <c r="L118" s="14" t="s">
        <v>107</v>
      </c>
      <c r="M118" s="23"/>
      <c r="N118" s="13" t="s">
        <v>405</v>
      </c>
      <c r="O118" s="13" t="s">
        <v>433</v>
      </c>
      <c r="P118" s="13">
        <v>1</v>
      </c>
      <c r="Q118" s="17">
        <f t="shared" si="1"/>
        <v>3.1948881789137379E-3</v>
      </c>
    </row>
    <row r="119" spans="1:17" x14ac:dyDescent="0.25">
      <c r="A119" s="36"/>
      <c r="B119" s="13" t="s">
        <v>47</v>
      </c>
      <c r="C119" s="14" t="s">
        <v>392</v>
      </c>
      <c r="D119" s="13" t="s">
        <v>393</v>
      </c>
      <c r="E119" s="13" t="s">
        <v>556</v>
      </c>
      <c r="F119" s="15" t="s">
        <v>10</v>
      </c>
      <c r="G119" s="13" t="s">
        <v>0</v>
      </c>
      <c r="H119" s="13" t="s">
        <v>394</v>
      </c>
      <c r="I119" s="13" t="s">
        <v>0</v>
      </c>
      <c r="J119" s="15" t="s">
        <v>43</v>
      </c>
      <c r="K119" s="15" t="s">
        <v>51</v>
      </c>
      <c r="L119" s="14" t="s">
        <v>0</v>
      </c>
      <c r="M119" s="23"/>
      <c r="N119" s="13" t="s">
        <v>413</v>
      </c>
      <c r="O119" s="13" t="s">
        <v>509</v>
      </c>
      <c r="P119" s="13">
        <v>1</v>
      </c>
      <c r="Q119" s="17">
        <f t="shared" si="1"/>
        <v>3.1948881789137379E-3</v>
      </c>
    </row>
    <row r="120" spans="1:17" x14ac:dyDescent="0.25">
      <c r="A120" s="36"/>
      <c r="B120" s="13" t="s">
        <v>47</v>
      </c>
      <c r="C120" s="14" t="s">
        <v>540</v>
      </c>
      <c r="D120" s="13" t="s">
        <v>395</v>
      </c>
      <c r="E120" s="13" t="s">
        <v>556</v>
      </c>
      <c r="F120" s="15" t="s">
        <v>137</v>
      </c>
      <c r="G120" s="13" t="s">
        <v>0</v>
      </c>
      <c r="H120" s="13" t="s">
        <v>0</v>
      </c>
      <c r="I120" s="13" t="s">
        <v>0</v>
      </c>
      <c r="J120" s="15" t="s">
        <v>0</v>
      </c>
      <c r="K120" s="15" t="s">
        <v>0</v>
      </c>
      <c r="L120" s="14" t="s">
        <v>0</v>
      </c>
      <c r="M120" s="16" t="s">
        <v>592</v>
      </c>
      <c r="N120" s="5" t="s">
        <v>410</v>
      </c>
      <c r="O120" s="13" t="s">
        <v>422</v>
      </c>
      <c r="P120" s="13">
        <v>1</v>
      </c>
      <c r="Q120" s="17">
        <f t="shared" si="1"/>
        <v>3.1948881789137379E-3</v>
      </c>
    </row>
    <row r="121" spans="1:17" x14ac:dyDescent="0.25">
      <c r="A121" s="36"/>
      <c r="B121" s="13" t="s">
        <v>47</v>
      </c>
      <c r="C121" s="14" t="s">
        <v>396</v>
      </c>
      <c r="D121" s="13" t="s">
        <v>397</v>
      </c>
      <c r="E121" s="13" t="s">
        <v>563</v>
      </c>
      <c r="F121" s="15" t="s">
        <v>92</v>
      </c>
      <c r="G121" s="13" t="s">
        <v>0</v>
      </c>
      <c r="H121" s="13" t="s">
        <v>398</v>
      </c>
      <c r="I121" s="13" t="s">
        <v>0</v>
      </c>
      <c r="J121" s="15" t="s">
        <v>0</v>
      </c>
      <c r="K121" s="15" t="s">
        <v>0</v>
      </c>
      <c r="L121" s="14" t="s">
        <v>0</v>
      </c>
      <c r="M121" s="16" t="s">
        <v>592</v>
      </c>
      <c r="N121" s="13" t="s">
        <v>413</v>
      </c>
      <c r="O121" s="13" t="s">
        <v>510</v>
      </c>
      <c r="P121" s="13">
        <v>1</v>
      </c>
      <c r="Q121" s="17">
        <f t="shared" si="1"/>
        <v>3.1948881789137379E-3</v>
      </c>
    </row>
    <row r="122" spans="1:17" ht="13.5" thickBot="1" x14ac:dyDescent="0.3">
      <c r="A122" s="37"/>
      <c r="B122" s="27" t="s">
        <v>399</v>
      </c>
      <c r="C122" s="28" t="s">
        <v>400</v>
      </c>
      <c r="D122" s="27" t="s">
        <v>401</v>
      </c>
      <c r="E122" s="27" t="s">
        <v>0</v>
      </c>
      <c r="F122" s="29" t="s">
        <v>137</v>
      </c>
      <c r="G122" s="27" t="s">
        <v>0</v>
      </c>
      <c r="H122" s="27" t="s">
        <v>402</v>
      </c>
      <c r="I122" s="27" t="s">
        <v>0</v>
      </c>
      <c r="J122" s="29" t="s">
        <v>0</v>
      </c>
      <c r="K122" s="29" t="s">
        <v>0</v>
      </c>
      <c r="L122" s="28" t="s">
        <v>0</v>
      </c>
      <c r="M122" s="30" t="s">
        <v>592</v>
      </c>
      <c r="N122" s="27" t="s">
        <v>413</v>
      </c>
      <c r="O122" s="27" t="s">
        <v>511</v>
      </c>
      <c r="P122" s="27">
        <v>1</v>
      </c>
      <c r="Q122" s="31">
        <f t="shared" si="1"/>
        <v>3.1948881789137379E-3</v>
      </c>
    </row>
    <row r="124" spans="1:17" ht="15.5" x14ac:dyDescent="0.25">
      <c r="A124" s="3" t="s">
        <v>588</v>
      </c>
    </row>
    <row r="125" spans="1:17" ht="15.5" x14ac:dyDescent="0.25">
      <c r="A125" s="1" t="s">
        <v>589</v>
      </c>
    </row>
    <row r="126" spans="1:17" ht="15.5" x14ac:dyDescent="0.25">
      <c r="A126" s="1" t="s">
        <v>590</v>
      </c>
    </row>
    <row r="127" spans="1:17" ht="15.5" x14ac:dyDescent="0.3">
      <c r="A127" s="4" t="s">
        <v>591</v>
      </c>
    </row>
    <row r="128" spans="1:17" ht="15.5" x14ac:dyDescent="0.25">
      <c r="A128" s="8" t="s">
        <v>598</v>
      </c>
    </row>
    <row r="129" spans="1:1" ht="15.5" x14ac:dyDescent="0.25">
      <c r="A129" s="1" t="s">
        <v>596</v>
      </c>
    </row>
    <row r="130" spans="1:1" ht="15.5" x14ac:dyDescent="0.25">
      <c r="A130" s="1" t="s">
        <v>597</v>
      </c>
    </row>
  </sheetData>
  <mergeCells count="4">
    <mergeCell ref="A3:A4"/>
    <mergeCell ref="A5:A21"/>
    <mergeCell ref="A22:A38"/>
    <mergeCell ref="A39:A122"/>
  </mergeCells>
  <phoneticPr fontId="5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Pages>0</Pages>
  <Words>0</Words>
  <Characters>0</Characters>
  <Application>Microsoft Excel</Application>
  <DocSecurity>0</DocSecurity>
  <PresentationFormat/>
  <Lines>0</Lines>
  <Paragraphs>0</Paragraphs>
  <Slides>0</Slides>
  <Notes>0</Notes>
  <HiddenSlides>0</HiddenSlides>
  <MMClips>0</MMClips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</vt:i4>
      </vt:variant>
    </vt:vector>
  </HeadingPairs>
  <TitlesOfParts>
    <vt:vector size="2" baseType="lpstr">
      <vt:lpstr>S2 Table</vt:lpstr>
      <vt:lpstr>'S2 Table'!_GoBack</vt:lpstr>
    </vt:vector>
  </TitlesOfParts>
  <Manager/>
  <Company/>
  <LinksUpToDate>false</LinksUpToDate>
  <CharactersWithSpaces>0</CharactersWithSpaces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李国立</cp:lastModifiedBy>
  <cp:revision/>
  <dcterms:created xsi:type="dcterms:W3CDTF">2016-05-27T02:29:07Z</dcterms:created>
  <dcterms:modified xsi:type="dcterms:W3CDTF">2018-05-22T07:17:55Z</dcterms:modified>
  <cp:category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745</vt:lpwstr>
  </property>
</Properties>
</file>